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U:\D drive\Excel calculations\Experiments\PRM PASEF\Paper\Phase 4\AC Prep from JACS Final Upload folder\Supplementary data\"/>
    </mc:Choice>
  </mc:AlternateContent>
  <xr:revisionPtr revIDLastSave="0" documentId="13_ncr:1_{86C64AF3-266E-48D7-85C4-0A7263DCAE5A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PLA2 digestion -Mixture Soln" sheetId="5" r:id="rId1"/>
    <sheet name="PLA2 digestion - Results" sheetId="2" r:id="rId2"/>
    <sheet name="Abun of sn isomer in isom. mix" sheetId="3" r:id="rId3"/>
  </sheets>
  <definedNames>
    <definedName name="_Hlk181726308" localSheetId="2">'Abun of sn isomer in isom. mix'!$B$1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5" l="1"/>
  <c r="C25" i="5"/>
  <c r="B22" i="5"/>
  <c r="B21" i="5"/>
  <c r="B20" i="5"/>
  <c r="F16" i="5"/>
  <c r="E16" i="5"/>
  <c r="D16" i="5"/>
  <c r="C16" i="5"/>
  <c r="B16" i="5"/>
  <c r="G15" i="5"/>
  <c r="E15" i="5"/>
  <c r="D15" i="5"/>
  <c r="C15" i="5"/>
  <c r="F14" i="5"/>
  <c r="E14" i="5"/>
  <c r="D14" i="5"/>
  <c r="C14" i="5"/>
  <c r="B14" i="5"/>
  <c r="F13" i="5"/>
  <c r="E13" i="5"/>
  <c r="D13" i="5"/>
  <c r="C13" i="5"/>
  <c r="B13" i="5"/>
  <c r="E12" i="5"/>
  <c r="D12" i="5"/>
  <c r="C12" i="5"/>
  <c r="B12" i="5"/>
  <c r="F11" i="5"/>
  <c r="E11" i="5"/>
  <c r="D11" i="5"/>
  <c r="C11" i="5"/>
  <c r="B11" i="5"/>
  <c r="F10" i="5"/>
  <c r="E10" i="5"/>
  <c r="D10" i="5"/>
  <c r="C10" i="5"/>
  <c r="B10" i="5"/>
  <c r="G9" i="5"/>
  <c r="F9" i="5"/>
  <c r="E9" i="5"/>
  <c r="D9" i="5"/>
  <c r="C9" i="5"/>
  <c r="B9" i="5"/>
  <c r="B17" i="5" s="1"/>
  <c r="K50" i="2"/>
  <c r="J50" i="2"/>
  <c r="M49" i="2"/>
  <c r="K49" i="2"/>
  <c r="J49" i="2"/>
  <c r="K48" i="2"/>
  <c r="J48" i="2"/>
  <c r="M48" i="2" s="1"/>
  <c r="P47" i="2"/>
  <c r="M47" i="2"/>
  <c r="K47" i="2"/>
  <c r="J47" i="2"/>
  <c r="O47" i="2" s="1"/>
  <c r="K46" i="2"/>
  <c r="M46" i="2" s="1"/>
  <c r="J46" i="2"/>
  <c r="K45" i="2"/>
  <c r="J45" i="2"/>
  <c r="K44" i="2"/>
  <c r="J44" i="2"/>
  <c r="P43" i="2"/>
  <c r="M43" i="2"/>
  <c r="K43" i="2"/>
  <c r="J43" i="2"/>
  <c r="O43" i="2" s="1"/>
  <c r="K42" i="2"/>
  <c r="J42" i="2"/>
  <c r="P41" i="2"/>
  <c r="M41" i="2"/>
  <c r="K41" i="2"/>
  <c r="J41" i="2"/>
  <c r="O41" i="2" s="1"/>
  <c r="K40" i="2"/>
  <c r="M40" i="2" s="1"/>
  <c r="J40" i="2"/>
  <c r="M39" i="2"/>
  <c r="K39" i="2"/>
  <c r="J39" i="2"/>
  <c r="K38" i="2"/>
  <c r="M38" i="2" s="1"/>
  <c r="J38" i="2"/>
  <c r="K37" i="2"/>
  <c r="J37" i="2"/>
  <c r="K36" i="2"/>
  <c r="J36" i="2"/>
  <c r="M35" i="2"/>
  <c r="K35" i="2"/>
  <c r="J35" i="2"/>
  <c r="K34" i="2"/>
  <c r="J34" i="2"/>
  <c r="M34" i="2" s="1"/>
  <c r="P33" i="2"/>
  <c r="M33" i="2"/>
  <c r="K33" i="2"/>
  <c r="J33" i="2"/>
  <c r="O33" i="2" s="1"/>
  <c r="K32" i="2"/>
  <c r="M32" i="2" s="1"/>
  <c r="J32" i="2"/>
  <c r="M31" i="2"/>
  <c r="K31" i="2"/>
  <c r="J31" i="2"/>
  <c r="K30" i="2"/>
  <c r="M30" i="2" s="1"/>
  <c r="J30" i="2"/>
  <c r="M29" i="2"/>
  <c r="O29" i="2" s="1"/>
  <c r="K29" i="2"/>
  <c r="J29" i="2"/>
  <c r="K28" i="2"/>
  <c r="J28" i="2"/>
  <c r="M28" i="2" s="1"/>
  <c r="P27" i="2"/>
  <c r="M27" i="2"/>
  <c r="K27" i="2"/>
  <c r="J27" i="2"/>
  <c r="O27" i="2" s="1"/>
  <c r="K26" i="2"/>
  <c r="M26" i="2" s="1"/>
  <c r="J26" i="2"/>
  <c r="K25" i="2"/>
  <c r="J25" i="2"/>
  <c r="M25" i="2" s="1"/>
  <c r="K24" i="2"/>
  <c r="M24" i="2" s="1"/>
  <c r="O24" i="2" s="1"/>
  <c r="J24" i="2"/>
  <c r="K23" i="2"/>
  <c r="J23" i="2"/>
  <c r="K22" i="2"/>
  <c r="M22" i="2" s="1"/>
  <c r="J22" i="2"/>
  <c r="M21" i="2"/>
  <c r="O21" i="2" s="1"/>
  <c r="K21" i="2"/>
  <c r="J21" i="2"/>
  <c r="K20" i="2"/>
  <c r="J20" i="2"/>
  <c r="M19" i="2"/>
  <c r="K19" i="2"/>
  <c r="J19" i="2"/>
  <c r="K18" i="2"/>
  <c r="M18" i="2" s="1"/>
  <c r="J18" i="2"/>
  <c r="M17" i="2"/>
  <c r="P17" i="2" s="1"/>
  <c r="K17" i="2"/>
  <c r="J17" i="2"/>
  <c r="K16" i="2"/>
  <c r="J16" i="2"/>
  <c r="M16" i="2" s="1"/>
  <c r="K15" i="2"/>
  <c r="J15" i="2"/>
  <c r="K14" i="2"/>
  <c r="J14" i="2"/>
  <c r="M13" i="2"/>
  <c r="K13" i="2"/>
  <c r="J13" i="2"/>
  <c r="K12" i="2"/>
  <c r="J12" i="2"/>
  <c r="K11" i="2"/>
  <c r="J11" i="2"/>
  <c r="K10" i="2"/>
  <c r="M10" i="2" s="1"/>
  <c r="J10" i="2"/>
  <c r="M9" i="2"/>
  <c r="O9" i="2" s="1"/>
  <c r="K9" i="2"/>
  <c r="J9" i="2"/>
  <c r="K8" i="2"/>
  <c r="J8" i="2"/>
  <c r="M7" i="2"/>
  <c r="K7" i="2"/>
  <c r="J7" i="2"/>
  <c r="K6" i="2"/>
  <c r="J6" i="2"/>
  <c r="O11" i="2" l="1"/>
  <c r="O14" i="2"/>
  <c r="O36" i="2"/>
  <c r="P14" i="2"/>
  <c r="P36" i="2"/>
  <c r="P12" i="2"/>
  <c r="P20" i="2"/>
  <c r="O23" i="2"/>
  <c r="O30" i="2"/>
  <c r="Q24" i="2" s="1"/>
  <c r="P30" i="2"/>
  <c r="P18" i="2"/>
  <c r="O18" i="2"/>
  <c r="P26" i="2"/>
  <c r="O26" i="2"/>
  <c r="M8" i="2"/>
  <c r="O8" i="2" s="1"/>
  <c r="M12" i="2"/>
  <c r="O12" i="2" s="1"/>
  <c r="O17" i="2"/>
  <c r="M20" i="2"/>
  <c r="O20" i="2" s="1"/>
  <c r="P9" i="2"/>
  <c r="M11" i="2"/>
  <c r="P11" i="2" s="1"/>
  <c r="M15" i="2"/>
  <c r="O15" i="2" s="1"/>
  <c r="Q15" i="2" s="1"/>
  <c r="P21" i="2"/>
  <c r="M23" i="2"/>
  <c r="P23" i="2" s="1"/>
  <c r="P29" i="2"/>
  <c r="M37" i="2"/>
  <c r="O37" i="2" s="1"/>
  <c r="M45" i="2"/>
  <c r="O45" i="2" s="1"/>
  <c r="M6" i="2"/>
  <c r="P6" i="2" s="1"/>
  <c r="M14" i="2"/>
  <c r="P24" i="2"/>
  <c r="M36" i="2"/>
  <c r="M42" i="2"/>
  <c r="O42" i="2" s="1"/>
  <c r="M44" i="2"/>
  <c r="O44" i="2" s="1"/>
  <c r="M50" i="2"/>
  <c r="O50" i="2" s="1"/>
  <c r="Q42" i="2" l="1"/>
  <c r="P44" i="2"/>
  <c r="P50" i="2"/>
  <c r="P8" i="2"/>
  <c r="R6" i="2" s="1"/>
  <c r="P42" i="2"/>
  <c r="R42" i="2" s="1"/>
  <c r="O6" i="2"/>
  <c r="Q6" i="2" s="1"/>
  <c r="P15" i="2"/>
  <c r="R15" i="2" s="1"/>
  <c r="R24" i="2"/>
  <c r="P37" i="2"/>
  <c r="P45" i="2"/>
</calcChain>
</file>

<file path=xl/sharedStrings.xml><?xml version="1.0" encoding="utf-8"?>
<sst xmlns="http://schemas.openxmlformats.org/spreadsheetml/2006/main" count="162" uniqueCount="137">
  <si>
    <t>Before Digestion</t>
  </si>
  <si>
    <t>After Digestion</t>
  </si>
  <si>
    <t>After Digestion - Background substraction</t>
  </si>
  <si>
    <t>Sum of Lyso SN2+SN1</t>
  </si>
  <si>
    <t>PC Std purity - PLA2 Digestion</t>
  </si>
  <si>
    <t>Average</t>
  </si>
  <si>
    <t>PC Std purity - SN Isomer model (Before digestion sample)</t>
  </si>
  <si>
    <t>Lyso SN1</t>
  </si>
  <si>
    <t>Lyso SN2</t>
  </si>
  <si>
    <t>Main Std</t>
  </si>
  <si>
    <t>PC precursor</t>
  </si>
  <si>
    <t>PC SNA Isomer</t>
  </si>
  <si>
    <t>PC SNB Isomer</t>
  </si>
  <si>
    <t>PC SNA</t>
  </si>
  <si>
    <t>PC SNB</t>
  </si>
  <si>
    <t>PC 16:0_18:1_Mix 1_A</t>
  </si>
  <si>
    <t>PC 16:0_18:1_Mix 1_B</t>
  </si>
  <si>
    <t>PC 16:0_18:1_Mix 1_C</t>
  </si>
  <si>
    <t>PC 16:0_18:1_Mix 2_A</t>
  </si>
  <si>
    <t>PC 16:0_18:1_Mix 2_B</t>
  </si>
  <si>
    <t>PC 16:0_18:1_Mix 2_C</t>
  </si>
  <si>
    <t>PC 16:0_18:1_Mix 3_A</t>
  </si>
  <si>
    <t>PC 16:0_18:1_Mix 3_B</t>
  </si>
  <si>
    <t>PC 16:0_18:1_Mix 3_C</t>
  </si>
  <si>
    <t>PC 16:0_18:2_Mix 1_A</t>
  </si>
  <si>
    <t>PC 16:0_18:2_Mix 1_B</t>
  </si>
  <si>
    <t>PC 16:0_18:2_Mix 1_C</t>
  </si>
  <si>
    <t>PC 16:0_18:2_Mix 2_A</t>
  </si>
  <si>
    <t>PC 16:0_18:2_Mix 2_B</t>
  </si>
  <si>
    <t>PC 16:0_18:2_Mix 2_C</t>
  </si>
  <si>
    <t>PC 16:0_18:2_Mix 3_A</t>
  </si>
  <si>
    <t>PC 16:0_18:2_Mix 3_B</t>
  </si>
  <si>
    <t>PC 16:0_18:2_Mix 3_C</t>
  </si>
  <si>
    <t>PC 16:0_20:4_Mix 1_A</t>
  </si>
  <si>
    <t>PC 16:0_20:4_Mix 1_B</t>
  </si>
  <si>
    <t>PC 16:0_20:4_Mix 1_C</t>
  </si>
  <si>
    <t>PC 16:0_20:4_Mix 2_A</t>
  </si>
  <si>
    <t>PC 16:0_20:4_Mix 2_B</t>
  </si>
  <si>
    <t>PC 16:0_20:4_Mix 2_C</t>
  </si>
  <si>
    <t>PC 16:0_20:4_Mix 3_A</t>
  </si>
  <si>
    <t>PC 16:0_20:4_Mix 3_B</t>
  </si>
  <si>
    <t>PC 16:0_20:4_Mix 3_C</t>
  </si>
  <si>
    <t>PC 18:0_18:1_Mix 1_A</t>
  </si>
  <si>
    <t>PC 18:0_18:1_Mix 1_B</t>
  </si>
  <si>
    <t>PC 18:0_18:1_Mix 1_C</t>
  </si>
  <si>
    <t>PC 18:0_18:1_Mix 2_A</t>
  </si>
  <si>
    <t>PC 18:0_18:1_Mix 2_B</t>
  </si>
  <si>
    <t>PC 18:0_18:1_Mix 2_C</t>
  </si>
  <si>
    <t>PC 18:0_18:1_Mix 3_A</t>
  </si>
  <si>
    <t>PC 18:0_18:1_Mix 3_B</t>
  </si>
  <si>
    <t>PC 18:0_18:1_Mix 3_C</t>
  </si>
  <si>
    <t>PC 18:0_18:2_Mix 1_A</t>
  </si>
  <si>
    <t>PC 18:0_18:2_Mix 1_B</t>
  </si>
  <si>
    <t>PC 18:0_18:2_Mix 1_C</t>
  </si>
  <si>
    <t>PC 18:0_18:2_Mix 2_A</t>
  </si>
  <si>
    <t>PC 18:0_18:2_Mix 2_B</t>
  </si>
  <si>
    <t>PC 18:0_18:2_Mix 2_C</t>
  </si>
  <si>
    <t>PC 18:0_18:2_Mix 3_A</t>
  </si>
  <si>
    <t>PC 18:0_18:2_Mix 3_B</t>
  </si>
  <si>
    <t>PC 18:0_18:2_Mix 3_C</t>
  </si>
  <si>
    <t>Blind Fold</t>
  </si>
  <si>
    <t>PL Std Mixture</t>
  </si>
  <si>
    <t xml:space="preserve">sn2COO-Fragment peak area </t>
  </si>
  <si>
    <t>sn1COO-Fragment peak area</t>
  </si>
  <si>
    <t>sn2/sn1 ratio</t>
  </si>
  <si>
    <t>Intermediate Step 1</t>
  </si>
  <si>
    <t xml:space="preserve">(SN A / SN A+ SN B) </t>
  </si>
  <si>
    <t>SN A (in %)</t>
  </si>
  <si>
    <t>SN B (in %)</t>
  </si>
  <si>
    <t>PC 14:0_16:0 MIX A_1</t>
  </si>
  <si>
    <t>PC 14:0_16:0 MIX A_2</t>
  </si>
  <si>
    <t>PC 14:0_16:0 MIX B_1</t>
  </si>
  <si>
    <t>PC 14:0_16:0 MIX B_2</t>
  </si>
  <si>
    <t xml:space="preserve"> </t>
  </si>
  <si>
    <t>PC 16:0_18:1 MIX A_1</t>
  </si>
  <si>
    <t>PC 16:0_18:1 MIX A_2</t>
  </si>
  <si>
    <t>PC 16:0_18:1 MIX B_1</t>
  </si>
  <si>
    <t>PC 16:0_18:1 MIX B_2</t>
  </si>
  <si>
    <t>PC 18:0_18:1 MIX A_1</t>
  </si>
  <si>
    <t>PC 18:0_18:1 MIX A_2</t>
  </si>
  <si>
    <t>PC 18:0_18:1 MIX B_1</t>
  </si>
  <si>
    <t>PC 18:0_18:1 MIX B_2</t>
  </si>
  <si>
    <t>PS 16:0_18:1 MIX A_1</t>
  </si>
  <si>
    <t>PS 16:0_18:1 MIX A_2</t>
  </si>
  <si>
    <t>PS 16:0_18:1 MIX A_3</t>
  </si>
  <si>
    <t>PS 16:0_18:1 MIX B_1</t>
  </si>
  <si>
    <t>PS 16:0_18:1 MIX B_2</t>
  </si>
  <si>
    <t>PS 16:0_18:2 MIX B_3</t>
  </si>
  <si>
    <t>PE 16:0_18:1 MIX A_1</t>
  </si>
  <si>
    <t>PE 16:0_18:1 MIX A_2</t>
  </si>
  <si>
    <t>PE 16:0_18:1 MIX A_3</t>
  </si>
  <si>
    <t>PE 16:0_18:1 MIX B_1</t>
  </si>
  <si>
    <t>PE 16:0_18:1 MIX B_2</t>
  </si>
  <si>
    <t>PE 16:0_18:1 MIX B_3</t>
  </si>
  <si>
    <t>SN A isomer</t>
  </si>
  <si>
    <t>1(in %)</t>
  </si>
  <si>
    <t>2 (in %)</t>
  </si>
  <si>
    <t>3(in %)</t>
  </si>
  <si>
    <t>(in %)</t>
  </si>
  <si>
    <t>Theoretical</t>
  </si>
  <si>
    <t>Accuracy (in %)</t>
  </si>
  <si>
    <t xml:space="preserve">  MIX A</t>
  </si>
  <si>
    <t>PC 14:0/16:0</t>
  </si>
  <si>
    <t>-</t>
  </si>
  <si>
    <t>PC 16:0/18:1</t>
  </si>
  <si>
    <t>PC 18:0/18:1</t>
  </si>
  <si>
    <t>PS 16:0/18:1</t>
  </si>
  <si>
    <t>PE 16:0/18:1</t>
  </si>
  <si>
    <t xml:space="preserve"> MIX B</t>
  </si>
  <si>
    <r>
      <t>PL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Digestion - PL mixture</t>
    </r>
  </si>
  <si>
    <t>Diluted Stock</t>
  </si>
  <si>
    <t>ug/mL</t>
  </si>
  <si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lternative Dilute Stock</t>
    </r>
  </si>
  <si>
    <t>Target Conc.</t>
  </si>
  <si>
    <t>Target Volume</t>
  </si>
  <si>
    <t>uL</t>
  </si>
  <si>
    <t>PC</t>
  </si>
  <si>
    <t>PA</t>
  </si>
  <si>
    <t>PE</t>
  </si>
  <si>
    <t>PG</t>
  </si>
  <si>
    <t>PS</t>
  </si>
  <si>
    <t>PI</t>
  </si>
  <si>
    <t>16:0_18:1</t>
  </si>
  <si>
    <t>16:0_18:2</t>
  </si>
  <si>
    <t>16:0_20:4</t>
  </si>
  <si>
    <t>16:0_22:6</t>
  </si>
  <si>
    <t>18:0_18:1</t>
  </si>
  <si>
    <t>18:0_18:2</t>
  </si>
  <si>
    <t>18:0_20:4</t>
  </si>
  <si>
    <t>18:0_22:6</t>
  </si>
  <si>
    <t>Total Volume(uL)</t>
  </si>
  <si>
    <t>Additional for PC only mix</t>
  </si>
  <si>
    <t>PC 14:0_18:0</t>
  </si>
  <si>
    <t>PC 16:0_18:0</t>
  </si>
  <si>
    <t>Required volume</t>
  </si>
  <si>
    <t xml:space="preserve">1st dilution </t>
  </si>
  <si>
    <t>2nd di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ashed">
        <color indexed="64"/>
      </bottom>
      <diagonal/>
    </border>
    <border>
      <left style="medium">
        <color indexed="64"/>
      </left>
      <right/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 style="medium">
        <color indexed="64"/>
      </right>
      <top/>
      <bottom style="dashed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ashed">
        <color indexed="64"/>
      </left>
      <right style="medium">
        <color indexed="64"/>
      </right>
      <top/>
      <bottom/>
      <diagonal/>
    </border>
    <border>
      <left style="dashed">
        <color indexed="64"/>
      </left>
      <right style="medium">
        <color indexed="64"/>
      </right>
      <top/>
      <bottom style="dashed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rgb="FF7F7F7F"/>
      </top>
      <bottom/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4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9" xfId="0" applyBorder="1"/>
    <xf numFmtId="0" fontId="0" fillId="0" borderId="4" xfId="0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1" xfId="0" applyBorder="1" applyAlignment="1">
      <alignment horizontal="center" vertical="center"/>
    </xf>
    <xf numFmtId="0" fontId="0" fillId="0" borderId="10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0" xfId="0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164" fontId="5" fillId="0" borderId="1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164" fontId="6" fillId="0" borderId="14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164" fontId="6" fillId="0" borderId="17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8" fillId="0" borderId="21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6" fillId="0" borderId="17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0</xdr:colOff>
      <xdr:row>0</xdr:row>
      <xdr:rowOff>0</xdr:rowOff>
    </xdr:from>
    <xdr:to>
      <xdr:col>18</xdr:col>
      <xdr:colOff>304800</xdr:colOff>
      <xdr:row>2</xdr:row>
      <xdr:rowOff>1238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F4CD25E-75C4-4799-8704-028381F06517}"/>
            </a:ext>
          </a:extLst>
        </xdr:cNvPr>
        <xdr:cNvSpPr txBox="1"/>
      </xdr:nvSpPr>
      <xdr:spPr>
        <a:xfrm>
          <a:off x="9220200" y="0"/>
          <a:ext cx="4591050" cy="504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="1">
              <a:solidFill>
                <a:srgbClr val="00B0F0"/>
              </a:solidFill>
            </a:rPr>
            <a:t>% of PC SNA Isomer </a:t>
          </a:r>
          <a:r>
            <a:rPr lang="de-DE" sz="1100"/>
            <a:t>= </a:t>
          </a:r>
          <a:r>
            <a:rPr lang="de-DE" sz="1100" b="1">
              <a:solidFill>
                <a:srgbClr val="00B0F0"/>
              </a:solidFill>
            </a:rPr>
            <a:t>Peak</a:t>
          </a:r>
          <a:r>
            <a:rPr lang="de-DE" sz="1100" b="1" baseline="0">
              <a:solidFill>
                <a:srgbClr val="00B0F0"/>
              </a:solidFill>
            </a:rPr>
            <a:t> area of </a:t>
          </a:r>
          <a:r>
            <a:rPr lang="de-DE" sz="1100" b="1">
              <a:solidFill>
                <a:srgbClr val="00B0F0"/>
              </a:solidFill>
            </a:rPr>
            <a:t>Lyso SN1/ ∑ Peak area of Lyso</a:t>
          </a:r>
          <a:r>
            <a:rPr lang="de-DE" sz="1100" b="1" baseline="0">
              <a:solidFill>
                <a:srgbClr val="00B0F0"/>
              </a:solidFill>
            </a:rPr>
            <a:t> SN1 &amp; SN2 </a:t>
          </a:r>
          <a:r>
            <a:rPr lang="de-DE" sz="1100" b="1">
              <a:solidFill>
                <a:schemeClr val="accent6"/>
              </a:solidFill>
              <a:effectLst/>
              <a:latin typeface="+mn-lt"/>
              <a:ea typeface="+mn-ea"/>
              <a:cs typeface="+mn-cs"/>
            </a:rPr>
            <a:t>% of PC SNB Isomer</a:t>
          </a:r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</a:t>
          </a:r>
          <a:r>
            <a:rPr lang="de-DE" sz="1100" b="1">
              <a:solidFill>
                <a:schemeClr val="accent6"/>
              </a:solidFill>
              <a:effectLst/>
              <a:latin typeface="+mn-lt"/>
              <a:ea typeface="+mn-ea"/>
              <a:cs typeface="+mn-cs"/>
            </a:rPr>
            <a:t>Peak</a:t>
          </a:r>
          <a:r>
            <a:rPr lang="de-DE" sz="1100" b="1" baseline="0">
              <a:solidFill>
                <a:schemeClr val="accent6"/>
              </a:solidFill>
              <a:effectLst/>
              <a:latin typeface="+mn-lt"/>
              <a:ea typeface="+mn-ea"/>
              <a:cs typeface="+mn-cs"/>
            </a:rPr>
            <a:t> area of </a:t>
          </a:r>
          <a:r>
            <a:rPr lang="de-DE" sz="1100" b="1">
              <a:solidFill>
                <a:schemeClr val="accent6"/>
              </a:solidFill>
              <a:effectLst/>
              <a:latin typeface="+mn-lt"/>
              <a:ea typeface="+mn-ea"/>
              <a:cs typeface="+mn-cs"/>
            </a:rPr>
            <a:t>Lyso SN2/ ∑ Peak area of Lyso</a:t>
          </a:r>
          <a:r>
            <a:rPr lang="de-DE" sz="1100" b="1" baseline="0">
              <a:solidFill>
                <a:schemeClr val="accent6"/>
              </a:solidFill>
              <a:effectLst/>
              <a:latin typeface="+mn-lt"/>
              <a:ea typeface="+mn-ea"/>
              <a:cs typeface="+mn-cs"/>
            </a:rPr>
            <a:t> SN1 &amp; SN2</a:t>
          </a:r>
          <a:endParaRPr lang="de-DE">
            <a:solidFill>
              <a:schemeClr val="accent6"/>
            </a:solidFill>
            <a:effectLst/>
          </a:endParaRPr>
        </a:p>
        <a:p>
          <a:endParaRPr lang="de-DE" sz="1100" b="1">
            <a:solidFill>
              <a:srgbClr val="00B0F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2D41B-72CA-4766-86F6-19FEEA4BC75D}">
  <dimension ref="A1:I26"/>
  <sheetViews>
    <sheetView tabSelected="1" workbookViewId="0">
      <selection activeCell="O21" sqref="O21"/>
    </sheetView>
  </sheetViews>
  <sheetFormatPr defaultRowHeight="15" x14ac:dyDescent="0.25"/>
  <cols>
    <col min="1" max="1" width="19.42578125" customWidth="1"/>
    <col min="2" max="2" width="11.85546875" customWidth="1"/>
  </cols>
  <sheetData>
    <row r="1" spans="1:9" ht="15.75" thickBot="1" x14ac:dyDescent="0.3"/>
    <row r="2" spans="1:9" ht="18.75" thickBot="1" x14ac:dyDescent="0.3">
      <c r="A2" s="92" t="s">
        <v>109</v>
      </c>
      <c r="B2" s="93"/>
      <c r="C2" s="93"/>
      <c r="D2" s="93"/>
      <c r="E2" s="93"/>
      <c r="F2" s="93"/>
      <c r="G2" s="93"/>
      <c r="H2" s="93"/>
      <c r="I2" s="94"/>
    </row>
    <row r="3" spans="1:9" x14ac:dyDescent="0.25">
      <c r="A3" s="13" t="s">
        <v>110</v>
      </c>
      <c r="B3" s="14">
        <v>20</v>
      </c>
      <c r="C3" s="15" t="s">
        <v>111</v>
      </c>
      <c r="E3">
        <v>10</v>
      </c>
      <c r="F3" t="s">
        <v>111</v>
      </c>
      <c r="G3" s="95" t="s">
        <v>112</v>
      </c>
      <c r="H3" s="95"/>
      <c r="I3" s="95"/>
    </row>
    <row r="4" spans="1:9" x14ac:dyDescent="0.25">
      <c r="A4" s="18" t="s">
        <v>113</v>
      </c>
      <c r="B4">
        <v>0.25</v>
      </c>
      <c r="C4" s="19" t="s">
        <v>111</v>
      </c>
      <c r="G4" s="96"/>
      <c r="H4" s="96"/>
      <c r="I4" s="96"/>
    </row>
    <row r="5" spans="1:9" ht="15.75" thickBot="1" x14ac:dyDescent="0.3">
      <c r="A5" s="27" t="s">
        <v>114</v>
      </c>
      <c r="B5" s="28">
        <v>1000</v>
      </c>
      <c r="C5" s="29" t="s">
        <v>115</v>
      </c>
    </row>
    <row r="7" spans="1:9" ht="15.75" thickBot="1" x14ac:dyDescent="0.3"/>
    <row r="8" spans="1:9" x14ac:dyDescent="0.25">
      <c r="A8" s="13"/>
      <c r="B8" s="97" t="s">
        <v>116</v>
      </c>
      <c r="C8" s="97" t="s">
        <v>117</v>
      </c>
      <c r="D8" s="97" t="s">
        <v>118</v>
      </c>
      <c r="E8" s="97" t="s">
        <v>119</v>
      </c>
      <c r="F8" s="97" t="s">
        <v>120</v>
      </c>
      <c r="G8" s="97" t="s">
        <v>121</v>
      </c>
      <c r="H8" s="14"/>
      <c r="I8" s="15"/>
    </row>
    <row r="9" spans="1:9" x14ac:dyDescent="0.25">
      <c r="A9" s="18" t="s">
        <v>122</v>
      </c>
      <c r="B9" s="2">
        <f>($B$4*$B$5)/$B$3</f>
        <v>12.5</v>
      </c>
      <c r="C9" s="2">
        <f>($B$4*$B$5)/$E$3</f>
        <v>25</v>
      </c>
      <c r="D9" s="2">
        <f>($B$4*$B$5)/$E$3</f>
        <v>25</v>
      </c>
      <c r="E9" s="2">
        <f>($B$4*$B$5)/$E$3</f>
        <v>25</v>
      </c>
      <c r="F9" s="2">
        <f>($B$4*$B$5)/$E$3</f>
        <v>25</v>
      </c>
      <c r="G9" s="2">
        <f>($B$4*$B$5)/$E$3</f>
        <v>25</v>
      </c>
      <c r="I9" s="19"/>
    </row>
    <row r="10" spans="1:9" x14ac:dyDescent="0.25">
      <c r="A10" s="18" t="s">
        <v>123</v>
      </c>
      <c r="B10" s="2">
        <f t="shared" ref="B10:D16" si="0">($B$4*$B$5)/$E$3</f>
        <v>25</v>
      </c>
      <c r="C10" s="2">
        <f t="shared" si="0"/>
        <v>25</v>
      </c>
      <c r="D10" s="2">
        <f>($B$4*$B$5)/$E$3</f>
        <v>25</v>
      </c>
      <c r="E10" s="2">
        <f t="shared" ref="E10:G16" si="1">($B$4*$B$5)/$E$3</f>
        <v>25</v>
      </c>
      <c r="F10" s="2">
        <f>($B$4*$B$5)/$E$3</f>
        <v>25</v>
      </c>
      <c r="G10" s="2"/>
      <c r="I10" s="19"/>
    </row>
    <row r="11" spans="1:9" x14ac:dyDescent="0.25">
      <c r="A11" s="18" t="s">
        <v>124</v>
      </c>
      <c r="B11" s="2">
        <f t="shared" si="0"/>
        <v>25</v>
      </c>
      <c r="C11" s="2">
        <f t="shared" si="0"/>
        <v>25</v>
      </c>
      <c r="D11" s="2">
        <f>($B$4*$B$5)/$B$3</f>
        <v>12.5</v>
      </c>
      <c r="E11" s="2">
        <f t="shared" si="1"/>
        <v>25</v>
      </c>
      <c r="F11" s="2">
        <f>($B$4*$B$5)/$E$3</f>
        <v>25</v>
      </c>
      <c r="G11" s="2"/>
      <c r="I11" s="19"/>
    </row>
    <row r="12" spans="1:9" x14ac:dyDescent="0.25">
      <c r="A12" s="18" t="s">
        <v>125</v>
      </c>
      <c r="B12" s="2">
        <f t="shared" si="0"/>
        <v>25</v>
      </c>
      <c r="C12" s="2">
        <f t="shared" si="0"/>
        <v>25</v>
      </c>
      <c r="D12" s="2">
        <f>($B$4*$B$5)/$B$3</f>
        <v>12.5</v>
      </c>
      <c r="E12" s="2">
        <f t="shared" si="1"/>
        <v>25</v>
      </c>
      <c r="F12" s="2"/>
      <c r="G12" s="2"/>
      <c r="I12" s="19"/>
    </row>
    <row r="13" spans="1:9" x14ac:dyDescent="0.25">
      <c r="A13" s="18" t="s">
        <v>126</v>
      </c>
      <c r="B13" s="2">
        <f t="shared" ref="B13:B16" si="2">($B$4*$B$5)/$B$3</f>
        <v>12.5</v>
      </c>
      <c r="C13" s="2">
        <f t="shared" si="0"/>
        <v>25</v>
      </c>
      <c r="D13" s="2">
        <f t="shared" si="0"/>
        <v>25</v>
      </c>
      <c r="E13" s="2">
        <f t="shared" si="1"/>
        <v>25</v>
      </c>
      <c r="F13" s="2">
        <f t="shared" si="1"/>
        <v>25</v>
      </c>
      <c r="G13" s="2"/>
      <c r="I13" s="19"/>
    </row>
    <row r="14" spans="1:9" x14ac:dyDescent="0.25">
      <c r="A14" s="18" t="s">
        <v>127</v>
      </c>
      <c r="B14" s="2">
        <f t="shared" si="0"/>
        <v>25</v>
      </c>
      <c r="C14" s="2">
        <f t="shared" si="0"/>
        <v>25</v>
      </c>
      <c r="D14" s="2">
        <f t="shared" si="0"/>
        <v>25</v>
      </c>
      <c r="E14" s="2">
        <f t="shared" si="1"/>
        <v>25</v>
      </c>
      <c r="F14" s="2">
        <f t="shared" si="1"/>
        <v>25</v>
      </c>
      <c r="G14" s="2"/>
      <c r="I14" s="19"/>
    </row>
    <row r="15" spans="1:9" x14ac:dyDescent="0.25">
      <c r="A15" s="18" t="s">
        <v>128</v>
      </c>
      <c r="B15" s="2"/>
      <c r="C15" s="2">
        <f t="shared" si="0"/>
        <v>25</v>
      </c>
      <c r="D15" s="2">
        <f t="shared" si="0"/>
        <v>25</v>
      </c>
      <c r="E15" s="2">
        <f t="shared" si="1"/>
        <v>25</v>
      </c>
      <c r="F15" s="2"/>
      <c r="G15" s="2">
        <f t="shared" si="1"/>
        <v>25</v>
      </c>
      <c r="I15" s="19"/>
    </row>
    <row r="16" spans="1:9" x14ac:dyDescent="0.25">
      <c r="A16" s="18" t="s">
        <v>129</v>
      </c>
      <c r="B16" s="2">
        <f t="shared" si="2"/>
        <v>12.5</v>
      </c>
      <c r="C16" s="2">
        <f t="shared" si="0"/>
        <v>25</v>
      </c>
      <c r="D16" s="2">
        <f>($B$4*$B$5)/$B$3</f>
        <v>12.5</v>
      </c>
      <c r="E16" s="2">
        <f t="shared" si="1"/>
        <v>25</v>
      </c>
      <c r="F16" s="2">
        <f t="shared" si="1"/>
        <v>25</v>
      </c>
      <c r="G16" s="2"/>
      <c r="I16" s="19"/>
    </row>
    <row r="17" spans="1:9" x14ac:dyDescent="0.25">
      <c r="A17" s="18" t="s">
        <v>130</v>
      </c>
      <c r="B17" s="2">
        <f>SUM(B9:G16)</f>
        <v>900</v>
      </c>
      <c r="I17" s="19"/>
    </row>
    <row r="18" spans="1:9" x14ac:dyDescent="0.25">
      <c r="A18" s="18"/>
      <c r="I18" s="19"/>
    </row>
    <row r="19" spans="1:9" ht="45" x14ac:dyDescent="0.25">
      <c r="A19" s="18"/>
      <c r="B19" s="1" t="s">
        <v>131</v>
      </c>
      <c r="C19" s="98"/>
      <c r="D19" s="98"/>
      <c r="E19" s="98"/>
      <c r="F19" s="98"/>
      <c r="I19" s="19"/>
    </row>
    <row r="20" spans="1:9" x14ac:dyDescent="0.25">
      <c r="A20" s="18" t="s">
        <v>132</v>
      </c>
      <c r="B20" s="2">
        <f t="shared" ref="B20" si="3">($B$4*$B$5)/$E$3</f>
        <v>25</v>
      </c>
      <c r="I20" s="19"/>
    </row>
    <row r="21" spans="1:9" x14ac:dyDescent="0.25">
      <c r="A21" s="18" t="s">
        <v>133</v>
      </c>
      <c r="B21" s="2">
        <f>($B$4*$B$5)/$B$3</f>
        <v>12.5</v>
      </c>
      <c r="I21" s="19"/>
    </row>
    <row r="22" spans="1:9" ht="15.75" thickBot="1" x14ac:dyDescent="0.3">
      <c r="A22" s="27" t="s">
        <v>130</v>
      </c>
      <c r="B22" s="99">
        <f>SUM(B9:B16,B20:B21)</f>
        <v>175</v>
      </c>
      <c r="C22" s="28"/>
      <c r="D22" s="28"/>
      <c r="E22" s="28"/>
      <c r="F22" s="28"/>
      <c r="G22" s="28"/>
      <c r="H22" s="28"/>
      <c r="I22" s="29"/>
    </row>
    <row r="23" spans="1:9" x14ac:dyDescent="0.25">
      <c r="B23" s="2"/>
    </row>
    <row r="24" spans="1:9" ht="30" x14ac:dyDescent="0.25">
      <c r="C24" s="1" t="s">
        <v>134</v>
      </c>
    </row>
    <row r="25" spans="1:9" x14ac:dyDescent="0.25">
      <c r="A25" t="s">
        <v>135</v>
      </c>
      <c r="B25">
        <v>0.125</v>
      </c>
      <c r="C25">
        <f>B25*B5/B4</f>
        <v>500</v>
      </c>
    </row>
    <row r="26" spans="1:9" x14ac:dyDescent="0.25">
      <c r="A26" t="s">
        <v>136</v>
      </c>
      <c r="B26">
        <v>6.25E-2</v>
      </c>
      <c r="C26">
        <f>B26*B5/B25</f>
        <v>500</v>
      </c>
    </row>
  </sheetData>
  <mergeCells count="3">
    <mergeCell ref="A2:I2"/>
    <mergeCell ref="G3:I3"/>
    <mergeCell ref="G4:I4"/>
  </mergeCells>
  <pageMargins left="0.7" right="0.7" top="0.75" bottom="0.75" header="0.3" footer="0.3"/>
  <pageSetup paperSize="9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FBBCA-8C4C-471A-A16D-31727946FE85}">
  <dimension ref="A3:U51"/>
  <sheetViews>
    <sheetView workbookViewId="0">
      <selection activeCell="W12" sqref="W12"/>
    </sheetView>
  </sheetViews>
  <sheetFormatPr defaultRowHeight="15" x14ac:dyDescent="0.25"/>
  <cols>
    <col min="1" max="1" width="23.5703125" customWidth="1"/>
    <col min="12" max="12" width="11.28515625" customWidth="1"/>
    <col min="15" max="15" width="14.7109375" customWidth="1"/>
    <col min="16" max="19" width="14.42578125" customWidth="1"/>
    <col min="20" max="20" width="13.7109375" customWidth="1"/>
    <col min="21" max="21" width="16" customWidth="1"/>
  </cols>
  <sheetData>
    <row r="3" spans="1:21" ht="15.75" thickBot="1" x14ac:dyDescent="0.3"/>
    <row r="4" spans="1:21" ht="29.25" customHeight="1" thickBot="1" x14ac:dyDescent="0.3">
      <c r="B4" s="69" t="s">
        <v>0</v>
      </c>
      <c r="C4" s="70"/>
      <c r="D4" s="71"/>
      <c r="F4" s="72" t="s">
        <v>1</v>
      </c>
      <c r="G4" s="73"/>
      <c r="H4" s="74"/>
      <c r="J4" s="75" t="s">
        <v>2</v>
      </c>
      <c r="K4" s="76"/>
      <c r="L4" s="77"/>
      <c r="M4" s="78" t="s">
        <v>3</v>
      </c>
      <c r="O4" s="52" t="s">
        <v>4</v>
      </c>
      <c r="P4" s="53"/>
      <c r="Q4" s="80" t="s">
        <v>5</v>
      </c>
      <c r="R4" s="81"/>
      <c r="S4" s="1"/>
      <c r="T4" s="52" t="s">
        <v>6</v>
      </c>
      <c r="U4" s="53"/>
    </row>
    <row r="5" spans="1:21" s="2" customFormat="1" ht="30.75" customHeight="1" thickBot="1" x14ac:dyDescent="0.3">
      <c r="B5" s="3" t="s">
        <v>7</v>
      </c>
      <c r="C5" s="2" t="s">
        <v>8</v>
      </c>
      <c r="D5" s="4" t="s">
        <v>9</v>
      </c>
      <c r="F5" s="3" t="s">
        <v>7</v>
      </c>
      <c r="G5" s="2" t="s">
        <v>8</v>
      </c>
      <c r="H5" s="5" t="s">
        <v>10</v>
      </c>
      <c r="J5" s="6" t="s">
        <v>7</v>
      </c>
      <c r="K5" s="7" t="s">
        <v>8</v>
      </c>
      <c r="L5" s="8" t="s">
        <v>9</v>
      </c>
      <c r="M5" s="79"/>
      <c r="O5" s="9" t="s">
        <v>11</v>
      </c>
      <c r="P5" s="10" t="s">
        <v>12</v>
      </c>
      <c r="Q5" s="3" t="s">
        <v>13</v>
      </c>
      <c r="R5" s="11" t="s">
        <v>14</v>
      </c>
      <c r="S5" s="1"/>
      <c r="T5" s="3" t="s">
        <v>11</v>
      </c>
      <c r="U5" s="4" t="s">
        <v>12</v>
      </c>
    </row>
    <row r="6" spans="1:21" x14ac:dyDescent="0.25">
      <c r="A6" s="12" t="s">
        <v>15</v>
      </c>
      <c r="B6" s="13">
        <v>0</v>
      </c>
      <c r="C6" s="14">
        <v>0</v>
      </c>
      <c r="D6" s="54"/>
      <c r="E6" s="14"/>
      <c r="F6" s="13">
        <v>82116</v>
      </c>
      <c r="G6" s="14">
        <v>12343</v>
      </c>
      <c r="H6" s="15">
        <v>5476</v>
      </c>
      <c r="I6" s="16"/>
      <c r="J6" s="13">
        <f>F6-B6</f>
        <v>82116</v>
      </c>
      <c r="K6" s="14">
        <f>G6-C6</f>
        <v>12343</v>
      </c>
      <c r="L6" s="15"/>
      <c r="M6" s="17">
        <f>SUM(J6:K6)</f>
        <v>94459</v>
      </c>
      <c r="N6" s="15"/>
      <c r="O6" s="33">
        <f>(J6/M6)*100</f>
        <v>86.932955038694033</v>
      </c>
      <c r="P6" s="34">
        <f>(K6/M6)*100</f>
        <v>13.067044961305962</v>
      </c>
      <c r="Q6" s="57">
        <f>AVERAGE(O6,O8,O9,O14)</f>
        <v>93.579334643633203</v>
      </c>
      <c r="R6" s="60">
        <f>AVERAGE(P6,P8,P9,P14)</f>
        <v>6.4206653563668024</v>
      </c>
      <c r="S6" s="35"/>
      <c r="T6" s="63">
        <v>91</v>
      </c>
      <c r="U6" s="66">
        <v>9</v>
      </c>
    </row>
    <row r="7" spans="1:21" x14ac:dyDescent="0.25">
      <c r="A7" s="16" t="s">
        <v>16</v>
      </c>
      <c r="B7" s="18">
        <v>0</v>
      </c>
      <c r="C7">
        <v>0</v>
      </c>
      <c r="D7" s="55"/>
      <c r="F7" s="18">
        <v>0</v>
      </c>
      <c r="G7">
        <v>0</v>
      </c>
      <c r="H7" s="19">
        <v>0</v>
      </c>
      <c r="J7" s="18">
        <f>F7-B7</f>
        <v>0</v>
      </c>
      <c r="K7">
        <f>G7-C7</f>
        <v>0</v>
      </c>
      <c r="L7" s="19"/>
      <c r="M7" s="20">
        <f>SUM(J7:K7)</f>
        <v>0</v>
      </c>
      <c r="N7" s="19"/>
      <c r="O7" s="36"/>
      <c r="P7" s="37"/>
      <c r="Q7" s="58"/>
      <c r="R7" s="61"/>
      <c r="S7" s="35"/>
      <c r="T7" s="64"/>
      <c r="U7" s="67"/>
    </row>
    <row r="8" spans="1:21" x14ac:dyDescent="0.25">
      <c r="A8" s="21" t="s">
        <v>17</v>
      </c>
      <c r="B8" s="22">
        <v>0</v>
      </c>
      <c r="C8" s="23">
        <v>0</v>
      </c>
      <c r="D8" s="56"/>
      <c r="F8" s="22">
        <v>2070</v>
      </c>
      <c r="G8" s="23">
        <v>0</v>
      </c>
      <c r="H8" s="24">
        <v>0</v>
      </c>
      <c r="J8" s="22">
        <f t="shared" ref="J8:K14" si="0">F8-B8</f>
        <v>2070</v>
      </c>
      <c r="K8" s="23">
        <f t="shared" si="0"/>
        <v>0</v>
      </c>
      <c r="L8" s="24"/>
      <c r="M8" s="25">
        <f t="shared" ref="M8:M50" si="1">SUM(J8:K8)</f>
        <v>2070</v>
      </c>
      <c r="N8" s="19"/>
      <c r="O8" s="38">
        <f t="shared" ref="O8:O14" si="2">(J8/M8)*100</f>
        <v>100</v>
      </c>
      <c r="P8" s="39">
        <f t="shared" ref="P8:P14" si="3">(K8/M8)*100</f>
        <v>0</v>
      </c>
      <c r="Q8" s="58"/>
      <c r="R8" s="61"/>
      <c r="S8" s="35"/>
      <c r="T8" s="64"/>
      <c r="U8" s="67"/>
    </row>
    <row r="9" spans="1:21" x14ac:dyDescent="0.25">
      <c r="A9" s="16" t="s">
        <v>18</v>
      </c>
      <c r="B9" s="18">
        <v>0</v>
      </c>
      <c r="C9">
        <v>0</v>
      </c>
      <c r="D9" s="19"/>
      <c r="E9" s="16"/>
      <c r="F9" s="18">
        <v>46388</v>
      </c>
      <c r="G9">
        <v>6697</v>
      </c>
      <c r="H9" s="19">
        <v>5227</v>
      </c>
      <c r="I9" s="16"/>
      <c r="J9" s="18">
        <f t="shared" si="0"/>
        <v>46388</v>
      </c>
      <c r="K9">
        <f t="shared" si="0"/>
        <v>6697</v>
      </c>
      <c r="L9" s="19"/>
      <c r="M9" s="20">
        <f t="shared" si="1"/>
        <v>53085</v>
      </c>
      <c r="N9" s="19"/>
      <c r="O9" s="36">
        <f t="shared" si="2"/>
        <v>87.384383535838751</v>
      </c>
      <c r="P9" s="37">
        <f t="shared" si="3"/>
        <v>12.615616464161249</v>
      </c>
      <c r="Q9" s="58"/>
      <c r="R9" s="61"/>
      <c r="S9" s="35"/>
      <c r="T9" s="64"/>
      <c r="U9" s="67"/>
    </row>
    <row r="10" spans="1:21" x14ac:dyDescent="0.25">
      <c r="A10" s="16" t="s">
        <v>19</v>
      </c>
      <c r="B10" s="18">
        <v>0</v>
      </c>
      <c r="C10">
        <v>0</v>
      </c>
      <c r="D10" s="19"/>
      <c r="F10" s="18">
        <v>0</v>
      </c>
      <c r="G10">
        <v>0</v>
      </c>
      <c r="H10" s="19">
        <v>0</v>
      </c>
      <c r="J10" s="18">
        <f t="shared" si="0"/>
        <v>0</v>
      </c>
      <c r="K10">
        <f t="shared" si="0"/>
        <v>0</v>
      </c>
      <c r="L10" s="19"/>
      <c r="M10" s="20">
        <f t="shared" si="1"/>
        <v>0</v>
      </c>
      <c r="N10" s="19"/>
      <c r="O10" s="36"/>
      <c r="P10" s="37"/>
      <c r="Q10" s="58"/>
      <c r="R10" s="61"/>
      <c r="S10" s="35"/>
      <c r="T10" s="64"/>
      <c r="U10" s="67"/>
    </row>
    <row r="11" spans="1:21" x14ac:dyDescent="0.25">
      <c r="A11" s="21" t="s">
        <v>20</v>
      </c>
      <c r="B11" s="22">
        <v>0</v>
      </c>
      <c r="C11" s="23">
        <v>0</v>
      </c>
      <c r="D11" s="24"/>
      <c r="E11" s="16"/>
      <c r="F11" s="22">
        <v>1062</v>
      </c>
      <c r="G11" s="23">
        <v>591</v>
      </c>
      <c r="H11" s="24">
        <v>0</v>
      </c>
      <c r="J11" s="22">
        <f t="shared" si="0"/>
        <v>1062</v>
      </c>
      <c r="K11" s="23">
        <f t="shared" si="0"/>
        <v>591</v>
      </c>
      <c r="L11" s="24"/>
      <c r="M11" s="25">
        <f t="shared" si="1"/>
        <v>1653</v>
      </c>
      <c r="N11" s="19"/>
      <c r="O11" s="40">
        <f t="shared" si="2"/>
        <v>64.246823956442839</v>
      </c>
      <c r="P11" s="41">
        <f t="shared" si="3"/>
        <v>35.753176043557168</v>
      </c>
      <c r="Q11" s="58"/>
      <c r="R11" s="61"/>
      <c r="S11" s="35"/>
      <c r="T11" s="64"/>
      <c r="U11" s="67"/>
    </row>
    <row r="12" spans="1:21" x14ac:dyDescent="0.25">
      <c r="A12" s="16" t="s">
        <v>21</v>
      </c>
      <c r="B12" s="18">
        <v>0</v>
      </c>
      <c r="C12">
        <v>0</v>
      </c>
      <c r="D12" s="19"/>
      <c r="F12" s="18">
        <v>12174</v>
      </c>
      <c r="G12">
        <v>4077</v>
      </c>
      <c r="H12" s="19">
        <v>4075</v>
      </c>
      <c r="I12" s="16"/>
      <c r="J12" s="18">
        <f t="shared" si="0"/>
        <v>12174</v>
      </c>
      <c r="K12">
        <f t="shared" si="0"/>
        <v>4077</v>
      </c>
      <c r="L12" s="19"/>
      <c r="M12" s="20">
        <f t="shared" si="1"/>
        <v>16251</v>
      </c>
      <c r="N12" s="19"/>
      <c r="O12" s="36">
        <f t="shared" si="2"/>
        <v>74.912313088425336</v>
      </c>
      <c r="P12" s="37">
        <f t="shared" si="3"/>
        <v>25.087686911574675</v>
      </c>
      <c r="Q12" s="58"/>
      <c r="R12" s="61"/>
      <c r="S12" s="35"/>
      <c r="T12" s="64"/>
      <c r="U12" s="67"/>
    </row>
    <row r="13" spans="1:21" x14ac:dyDescent="0.25">
      <c r="A13" s="16" t="s">
        <v>22</v>
      </c>
      <c r="B13" s="18">
        <v>0</v>
      </c>
      <c r="C13">
        <v>0</v>
      </c>
      <c r="D13" s="19"/>
      <c r="F13" s="18">
        <v>0</v>
      </c>
      <c r="G13">
        <v>0</v>
      </c>
      <c r="H13" s="19">
        <v>0</v>
      </c>
      <c r="J13" s="18">
        <f t="shared" si="0"/>
        <v>0</v>
      </c>
      <c r="K13">
        <f t="shared" si="0"/>
        <v>0</v>
      </c>
      <c r="L13" s="19"/>
      <c r="M13" s="20">
        <f t="shared" si="1"/>
        <v>0</v>
      </c>
      <c r="N13" s="19"/>
      <c r="O13" s="36"/>
      <c r="P13" s="37"/>
      <c r="Q13" s="58"/>
      <c r="R13" s="61"/>
      <c r="S13" s="35"/>
      <c r="T13" s="64"/>
      <c r="U13" s="67"/>
    </row>
    <row r="14" spans="1:21" ht="15.75" thickBot="1" x14ac:dyDescent="0.3">
      <c r="A14" s="26" t="s">
        <v>23</v>
      </c>
      <c r="B14" s="27">
        <v>0</v>
      </c>
      <c r="C14" s="28">
        <v>0</v>
      </c>
      <c r="D14" s="29"/>
      <c r="F14" s="27">
        <v>1202</v>
      </c>
      <c r="G14" s="28">
        <v>0</v>
      </c>
      <c r="H14" s="29">
        <v>250</v>
      </c>
      <c r="J14" s="27">
        <f t="shared" si="0"/>
        <v>1202</v>
      </c>
      <c r="K14" s="28">
        <f t="shared" si="0"/>
        <v>0</v>
      </c>
      <c r="L14" s="29"/>
      <c r="M14" s="30">
        <f t="shared" si="1"/>
        <v>1202</v>
      </c>
      <c r="N14" s="19"/>
      <c r="O14" s="42">
        <f t="shared" si="2"/>
        <v>100</v>
      </c>
      <c r="P14" s="43">
        <f t="shared" si="3"/>
        <v>0</v>
      </c>
      <c r="Q14" s="59"/>
      <c r="R14" s="62"/>
      <c r="S14" s="35"/>
      <c r="T14" s="65"/>
      <c r="U14" s="68"/>
    </row>
    <row r="15" spans="1:21" x14ac:dyDescent="0.25">
      <c r="A15" s="31" t="s">
        <v>24</v>
      </c>
      <c r="B15" s="18">
        <v>0</v>
      </c>
      <c r="C15">
        <v>0</v>
      </c>
      <c r="D15" s="55"/>
      <c r="E15" s="16"/>
      <c r="F15" s="18">
        <v>71969</v>
      </c>
      <c r="G15">
        <v>598</v>
      </c>
      <c r="H15" s="19">
        <v>11483</v>
      </c>
      <c r="I15" s="16"/>
      <c r="J15" s="18">
        <f>F15-B15</f>
        <v>71969</v>
      </c>
      <c r="K15">
        <f>G15-C15</f>
        <v>598</v>
      </c>
      <c r="L15" s="19"/>
      <c r="M15" s="20">
        <f t="shared" si="1"/>
        <v>72567</v>
      </c>
      <c r="N15" s="19"/>
      <c r="O15" s="36">
        <f>(J15/M15)*100</f>
        <v>99.175933964474211</v>
      </c>
      <c r="P15" s="37">
        <f>(K15/M15)*100</f>
        <v>0.82406603552578994</v>
      </c>
      <c r="Q15" s="57">
        <f>AVERAGE(O15,O17,O18,O20,O21,O23)</f>
        <v>97.532013474710197</v>
      </c>
      <c r="R15" s="60">
        <f>AVERAGE(P15:P23)</f>
        <v>2.4679865252897923</v>
      </c>
      <c r="S15" s="35"/>
      <c r="T15" s="82">
        <v>136</v>
      </c>
      <c r="U15" s="85">
        <v>-36</v>
      </c>
    </row>
    <row r="16" spans="1:21" x14ac:dyDescent="0.25">
      <c r="A16" s="31" t="s">
        <v>25</v>
      </c>
      <c r="B16" s="18">
        <v>0</v>
      </c>
      <c r="C16">
        <v>0</v>
      </c>
      <c r="D16" s="55"/>
      <c r="F16" s="18">
        <v>0</v>
      </c>
      <c r="G16">
        <v>0</v>
      </c>
      <c r="H16" s="19">
        <v>0</v>
      </c>
      <c r="J16" s="18">
        <f>F16-B16</f>
        <v>0</v>
      </c>
      <c r="K16">
        <f>G16-C16</f>
        <v>0</v>
      </c>
      <c r="L16" s="19"/>
      <c r="M16" s="20">
        <f t="shared" si="1"/>
        <v>0</v>
      </c>
      <c r="O16" s="36"/>
      <c r="P16" s="37"/>
      <c r="Q16" s="58"/>
      <c r="R16" s="61"/>
      <c r="S16" s="35"/>
      <c r="T16" s="83"/>
      <c r="U16" s="86"/>
    </row>
    <row r="17" spans="1:21" x14ac:dyDescent="0.25">
      <c r="A17" s="32" t="s">
        <v>26</v>
      </c>
      <c r="B17" s="22">
        <v>0</v>
      </c>
      <c r="C17" s="23">
        <v>0</v>
      </c>
      <c r="D17" s="56"/>
      <c r="F17" s="22">
        <v>2092</v>
      </c>
      <c r="G17" s="23">
        <v>42</v>
      </c>
      <c r="H17" s="24">
        <v>471</v>
      </c>
      <c r="J17" s="22">
        <f t="shared" ref="J17:K32" si="4">F17-B17</f>
        <v>2092</v>
      </c>
      <c r="K17" s="23">
        <f t="shared" si="4"/>
        <v>42</v>
      </c>
      <c r="L17" s="24"/>
      <c r="M17" s="25">
        <f t="shared" si="1"/>
        <v>2134</v>
      </c>
      <c r="O17" s="38">
        <f t="shared" ref="O17:O21" si="5">(J17/M17)*100</f>
        <v>98.031865042174317</v>
      </c>
      <c r="P17" s="39">
        <f t="shared" ref="P17:P21" si="6">(K17/M17)*100</f>
        <v>1.9681349578256795</v>
      </c>
      <c r="Q17" s="58"/>
      <c r="R17" s="61"/>
      <c r="S17" s="35"/>
      <c r="T17" s="83"/>
      <c r="U17" s="86"/>
    </row>
    <row r="18" spans="1:21" x14ac:dyDescent="0.25">
      <c r="A18" s="16" t="s">
        <v>27</v>
      </c>
      <c r="B18" s="18">
        <v>0</v>
      </c>
      <c r="C18">
        <v>0</v>
      </c>
      <c r="D18" s="19"/>
      <c r="E18" s="16"/>
      <c r="F18" s="18">
        <v>32925</v>
      </c>
      <c r="G18">
        <v>827</v>
      </c>
      <c r="H18" s="19">
        <v>13396</v>
      </c>
      <c r="I18" s="16"/>
      <c r="J18" s="18">
        <f t="shared" si="4"/>
        <v>32925</v>
      </c>
      <c r="K18">
        <f t="shared" si="4"/>
        <v>827</v>
      </c>
      <c r="L18" s="19"/>
      <c r="M18" s="20">
        <f t="shared" si="1"/>
        <v>33752</v>
      </c>
      <c r="N18" s="19"/>
      <c r="O18" s="36">
        <f t="shared" si="5"/>
        <v>97.549774828158334</v>
      </c>
      <c r="P18" s="37">
        <f t="shared" si="6"/>
        <v>2.4502251718416685</v>
      </c>
      <c r="Q18" s="58"/>
      <c r="R18" s="61"/>
      <c r="S18" s="35"/>
      <c r="T18" s="83"/>
      <c r="U18" s="86"/>
    </row>
    <row r="19" spans="1:21" x14ac:dyDescent="0.25">
      <c r="A19" s="16" t="s">
        <v>28</v>
      </c>
      <c r="B19" s="18">
        <v>0</v>
      </c>
      <c r="C19">
        <v>0</v>
      </c>
      <c r="D19" s="19"/>
      <c r="F19" s="18">
        <v>0</v>
      </c>
      <c r="G19">
        <v>0</v>
      </c>
      <c r="H19" s="19">
        <v>0</v>
      </c>
      <c r="J19" s="18">
        <f t="shared" si="4"/>
        <v>0</v>
      </c>
      <c r="K19">
        <f t="shared" si="4"/>
        <v>0</v>
      </c>
      <c r="L19" s="19"/>
      <c r="M19" s="20">
        <f t="shared" si="1"/>
        <v>0</v>
      </c>
      <c r="O19" s="36"/>
      <c r="P19" s="37"/>
      <c r="Q19" s="58"/>
      <c r="R19" s="61"/>
      <c r="S19" s="35"/>
      <c r="T19" s="83"/>
      <c r="U19" s="86"/>
    </row>
    <row r="20" spans="1:21" x14ac:dyDescent="0.25">
      <c r="A20" s="21" t="s">
        <v>29</v>
      </c>
      <c r="B20" s="22">
        <v>0</v>
      </c>
      <c r="C20" s="23">
        <v>0</v>
      </c>
      <c r="D20" s="24"/>
      <c r="F20" s="22">
        <v>531</v>
      </c>
      <c r="G20" s="23">
        <v>41</v>
      </c>
      <c r="H20" s="24">
        <v>0</v>
      </c>
      <c r="J20" s="22">
        <f t="shared" si="4"/>
        <v>531</v>
      </c>
      <c r="K20" s="23">
        <f t="shared" si="4"/>
        <v>41</v>
      </c>
      <c r="L20" s="24"/>
      <c r="M20" s="25">
        <f t="shared" si="1"/>
        <v>572</v>
      </c>
      <c r="O20" s="38">
        <f t="shared" si="5"/>
        <v>92.832167832167841</v>
      </c>
      <c r="P20" s="39">
        <f t="shared" si="6"/>
        <v>7.1678321678321684</v>
      </c>
      <c r="Q20" s="58"/>
      <c r="R20" s="61"/>
      <c r="S20" s="35"/>
      <c r="T20" s="83"/>
      <c r="U20" s="86"/>
    </row>
    <row r="21" spans="1:21" x14ac:dyDescent="0.25">
      <c r="A21" s="16" t="s">
        <v>30</v>
      </c>
      <c r="B21" s="18">
        <v>0</v>
      </c>
      <c r="C21">
        <v>0</v>
      </c>
      <c r="D21" s="19"/>
      <c r="E21" s="16"/>
      <c r="F21" s="18">
        <v>15021</v>
      </c>
      <c r="G21">
        <v>369</v>
      </c>
      <c r="H21" s="19">
        <v>4166</v>
      </c>
      <c r="I21" s="16"/>
      <c r="J21" s="18">
        <f t="shared" si="4"/>
        <v>15021</v>
      </c>
      <c r="K21">
        <f t="shared" si="4"/>
        <v>369</v>
      </c>
      <c r="L21" s="19"/>
      <c r="M21" s="20">
        <f t="shared" si="1"/>
        <v>15390</v>
      </c>
      <c r="N21" s="19"/>
      <c r="O21" s="36">
        <f t="shared" si="5"/>
        <v>97.602339181286553</v>
      </c>
      <c r="P21" s="37">
        <f t="shared" si="6"/>
        <v>2.39766081871345</v>
      </c>
      <c r="Q21" s="58"/>
      <c r="R21" s="61"/>
      <c r="S21" s="35"/>
      <c r="T21" s="83"/>
      <c r="U21" s="86"/>
    </row>
    <row r="22" spans="1:21" x14ac:dyDescent="0.25">
      <c r="A22" s="16" t="s">
        <v>31</v>
      </c>
      <c r="B22" s="18">
        <v>0</v>
      </c>
      <c r="C22">
        <v>0</v>
      </c>
      <c r="D22" s="19"/>
      <c r="F22" s="18">
        <v>0</v>
      </c>
      <c r="G22">
        <v>0</v>
      </c>
      <c r="H22" s="19">
        <v>0</v>
      </c>
      <c r="J22" s="18">
        <f t="shared" si="4"/>
        <v>0</v>
      </c>
      <c r="K22">
        <f t="shared" si="4"/>
        <v>0</v>
      </c>
      <c r="L22" s="19"/>
      <c r="M22" s="20">
        <f t="shared" si="1"/>
        <v>0</v>
      </c>
      <c r="O22" s="36"/>
      <c r="P22" s="37"/>
      <c r="Q22" s="58"/>
      <c r="R22" s="61"/>
      <c r="S22" s="35"/>
      <c r="T22" s="83"/>
      <c r="U22" s="86"/>
    </row>
    <row r="23" spans="1:21" ht="15.75" thickBot="1" x14ac:dyDescent="0.3">
      <c r="A23" s="26" t="s">
        <v>32</v>
      </c>
      <c r="B23" s="27">
        <v>0</v>
      </c>
      <c r="C23" s="28">
        <v>0</v>
      </c>
      <c r="D23" s="29"/>
      <c r="E23" s="16"/>
      <c r="F23" s="27">
        <v>601</v>
      </c>
      <c r="G23" s="28">
        <v>0</v>
      </c>
      <c r="H23" s="29">
        <v>0</v>
      </c>
      <c r="J23" s="18">
        <f t="shared" si="4"/>
        <v>601</v>
      </c>
      <c r="K23">
        <f t="shared" si="4"/>
        <v>0</v>
      </c>
      <c r="L23" s="29"/>
      <c r="M23" s="30">
        <f t="shared" si="1"/>
        <v>601</v>
      </c>
      <c r="O23" s="42">
        <f t="shared" ref="O23" si="7">(J23/M23)*100</f>
        <v>100</v>
      </c>
      <c r="P23" s="43">
        <f t="shared" ref="P23" si="8">(K23/M23)*100</f>
        <v>0</v>
      </c>
      <c r="Q23" s="59"/>
      <c r="R23" s="62"/>
      <c r="S23" s="35"/>
      <c r="T23" s="84"/>
      <c r="U23" s="87"/>
    </row>
    <row r="24" spans="1:21" x14ac:dyDescent="0.25">
      <c r="A24" s="12" t="s">
        <v>33</v>
      </c>
      <c r="B24" s="13">
        <v>0</v>
      </c>
      <c r="C24" s="14">
        <v>0</v>
      </c>
      <c r="D24" s="54"/>
      <c r="F24" s="13">
        <v>38487</v>
      </c>
      <c r="G24" s="14">
        <v>175</v>
      </c>
      <c r="H24" s="15">
        <v>9647</v>
      </c>
      <c r="I24" s="16"/>
      <c r="J24" s="13">
        <f t="shared" si="4"/>
        <v>38487</v>
      </c>
      <c r="K24" s="14">
        <f t="shared" si="4"/>
        <v>175</v>
      </c>
      <c r="L24" s="15"/>
      <c r="M24" s="17">
        <f t="shared" si="1"/>
        <v>38662</v>
      </c>
      <c r="N24" s="19"/>
      <c r="O24" s="33">
        <f>(J24/M24)*100</f>
        <v>99.547359164037047</v>
      </c>
      <c r="P24" s="34">
        <f>(K24/M24)*100</f>
        <v>0.45264083596296106</v>
      </c>
      <c r="Q24" s="57">
        <f>AVERAGE(O24:O32)</f>
        <v>99.478609209486464</v>
      </c>
      <c r="R24" s="60">
        <f>AVERAGE(P24:P32)</f>
        <v>0.52139079051353276</v>
      </c>
      <c r="S24" s="35"/>
      <c r="T24" s="63">
        <v>100</v>
      </c>
      <c r="U24" s="66">
        <v>0</v>
      </c>
    </row>
    <row r="25" spans="1:21" x14ac:dyDescent="0.25">
      <c r="A25" s="16" t="s">
        <v>34</v>
      </c>
      <c r="B25" s="18">
        <v>0</v>
      </c>
      <c r="C25">
        <v>0</v>
      </c>
      <c r="D25" s="55"/>
      <c r="F25" s="18">
        <v>0</v>
      </c>
      <c r="G25">
        <v>0</v>
      </c>
      <c r="H25" s="19">
        <v>1139</v>
      </c>
      <c r="J25" s="18">
        <f t="shared" si="4"/>
        <v>0</v>
      </c>
      <c r="K25">
        <f t="shared" si="4"/>
        <v>0</v>
      </c>
      <c r="L25" s="19"/>
      <c r="M25" s="20">
        <f t="shared" si="1"/>
        <v>0</v>
      </c>
      <c r="O25" s="36"/>
      <c r="P25" s="37"/>
      <c r="Q25" s="58"/>
      <c r="R25" s="61"/>
      <c r="S25" s="35"/>
      <c r="T25" s="64"/>
      <c r="U25" s="67"/>
    </row>
    <row r="26" spans="1:21" x14ac:dyDescent="0.25">
      <c r="A26" s="21" t="s">
        <v>35</v>
      </c>
      <c r="B26" s="22">
        <v>0</v>
      </c>
      <c r="C26" s="23">
        <v>0</v>
      </c>
      <c r="D26" s="56"/>
      <c r="E26" s="23"/>
      <c r="F26" s="22">
        <v>991</v>
      </c>
      <c r="G26" s="23">
        <v>0</v>
      </c>
      <c r="H26" s="24">
        <v>661</v>
      </c>
      <c r="J26" s="22">
        <f t="shared" si="4"/>
        <v>991</v>
      </c>
      <c r="K26" s="23">
        <f t="shared" si="4"/>
        <v>0</v>
      </c>
      <c r="L26" s="24"/>
      <c r="M26" s="25">
        <f t="shared" si="1"/>
        <v>991</v>
      </c>
      <c r="O26" s="38">
        <f t="shared" ref="O26:O30" si="9">(J26/M26)*100</f>
        <v>100</v>
      </c>
      <c r="P26" s="39">
        <f t="shared" ref="P26:P30" si="10">(K26/M26)*100</f>
        <v>0</v>
      </c>
      <c r="Q26" s="58"/>
      <c r="R26" s="61"/>
      <c r="S26" s="35"/>
      <c r="T26" s="64"/>
      <c r="U26" s="67"/>
    </row>
    <row r="27" spans="1:21" x14ac:dyDescent="0.25">
      <c r="A27" s="16" t="s">
        <v>36</v>
      </c>
      <c r="B27" s="18">
        <v>0</v>
      </c>
      <c r="C27">
        <v>0</v>
      </c>
      <c r="D27" s="19"/>
      <c r="F27" s="18">
        <v>32177</v>
      </c>
      <c r="G27">
        <v>222</v>
      </c>
      <c r="H27" s="19">
        <v>4729</v>
      </c>
      <c r="I27" s="16"/>
      <c r="J27" s="18">
        <f t="shared" si="4"/>
        <v>32177</v>
      </c>
      <c r="K27">
        <f t="shared" si="4"/>
        <v>222</v>
      </c>
      <c r="L27" s="19"/>
      <c r="M27" s="20">
        <f t="shared" si="1"/>
        <v>32399</v>
      </c>
      <c r="N27" s="19"/>
      <c r="O27" s="36">
        <f t="shared" si="9"/>
        <v>99.314793666471189</v>
      </c>
      <c r="P27" s="37">
        <f t="shared" si="10"/>
        <v>0.68520633352881266</v>
      </c>
      <c r="Q27" s="58"/>
      <c r="R27" s="61"/>
      <c r="S27" s="35"/>
      <c r="T27" s="64"/>
      <c r="U27" s="67"/>
    </row>
    <row r="28" spans="1:21" x14ac:dyDescent="0.25">
      <c r="A28" s="16" t="s">
        <v>37</v>
      </c>
      <c r="B28" s="18">
        <v>0</v>
      </c>
      <c r="C28">
        <v>0</v>
      </c>
      <c r="D28" s="19"/>
      <c r="F28" s="18">
        <v>0</v>
      </c>
      <c r="G28">
        <v>0</v>
      </c>
      <c r="H28" s="19">
        <v>750</v>
      </c>
      <c r="J28" s="18">
        <f t="shared" si="4"/>
        <v>0</v>
      </c>
      <c r="K28">
        <f t="shared" si="4"/>
        <v>0</v>
      </c>
      <c r="L28" s="19"/>
      <c r="M28" s="20">
        <f t="shared" si="1"/>
        <v>0</v>
      </c>
      <c r="O28" s="36"/>
      <c r="P28" s="37"/>
      <c r="Q28" s="58"/>
      <c r="R28" s="61"/>
      <c r="S28" s="35"/>
      <c r="T28" s="64"/>
      <c r="U28" s="67"/>
    </row>
    <row r="29" spans="1:21" x14ac:dyDescent="0.25">
      <c r="A29" s="21" t="s">
        <v>38</v>
      </c>
      <c r="B29" s="22">
        <v>0</v>
      </c>
      <c r="C29" s="23">
        <v>0</v>
      </c>
      <c r="D29" s="24"/>
      <c r="E29" s="23"/>
      <c r="F29" s="22">
        <v>671</v>
      </c>
      <c r="G29" s="23">
        <v>0</v>
      </c>
      <c r="H29" s="24">
        <v>1051</v>
      </c>
      <c r="J29" s="22">
        <f t="shared" si="4"/>
        <v>671</v>
      </c>
      <c r="K29" s="23">
        <f t="shared" si="4"/>
        <v>0</v>
      </c>
      <c r="L29" s="24"/>
      <c r="M29" s="25">
        <f t="shared" si="1"/>
        <v>671</v>
      </c>
      <c r="O29" s="38">
        <f t="shared" si="9"/>
        <v>100</v>
      </c>
      <c r="P29" s="39">
        <f t="shared" si="10"/>
        <v>0</v>
      </c>
      <c r="Q29" s="58"/>
      <c r="R29" s="61"/>
      <c r="S29" s="35"/>
      <c r="T29" s="64"/>
      <c r="U29" s="67"/>
    </row>
    <row r="30" spans="1:21" x14ac:dyDescent="0.25">
      <c r="A30" s="16" t="s">
        <v>39</v>
      </c>
      <c r="B30" s="18">
        <v>0</v>
      </c>
      <c r="C30">
        <v>0</v>
      </c>
      <c r="D30" s="19"/>
      <c r="F30" s="18">
        <v>11737</v>
      </c>
      <c r="G30">
        <v>175</v>
      </c>
      <c r="H30" s="19">
        <v>2593</v>
      </c>
      <c r="I30" s="16"/>
      <c r="J30" s="18">
        <f t="shared" si="4"/>
        <v>11737</v>
      </c>
      <c r="K30">
        <f t="shared" si="4"/>
        <v>175</v>
      </c>
      <c r="L30" s="19"/>
      <c r="M30" s="20">
        <f t="shared" si="1"/>
        <v>11912</v>
      </c>
      <c r="N30" s="19"/>
      <c r="O30" s="36">
        <f t="shared" si="9"/>
        <v>98.530893216924113</v>
      </c>
      <c r="P30" s="37">
        <f t="shared" si="10"/>
        <v>1.4691067830758897</v>
      </c>
      <c r="Q30" s="58"/>
      <c r="R30" s="61"/>
      <c r="S30" s="35"/>
      <c r="T30" s="64"/>
      <c r="U30" s="67"/>
    </row>
    <row r="31" spans="1:21" x14ac:dyDescent="0.25">
      <c r="A31" s="16" t="s">
        <v>40</v>
      </c>
      <c r="B31" s="18">
        <v>0</v>
      </c>
      <c r="C31">
        <v>0</v>
      </c>
      <c r="D31" s="19"/>
      <c r="F31" s="18">
        <v>0</v>
      </c>
      <c r="G31">
        <v>0</v>
      </c>
      <c r="H31" s="19">
        <v>540</v>
      </c>
      <c r="J31" s="18">
        <f t="shared" si="4"/>
        <v>0</v>
      </c>
      <c r="K31">
        <f t="shared" si="4"/>
        <v>0</v>
      </c>
      <c r="L31" s="19"/>
      <c r="M31" s="20">
        <f t="shared" si="1"/>
        <v>0</v>
      </c>
      <c r="O31" s="36"/>
      <c r="P31" s="37"/>
      <c r="Q31" s="58"/>
      <c r="R31" s="61"/>
      <c r="S31" s="35"/>
      <c r="T31" s="64"/>
      <c r="U31" s="67"/>
    </row>
    <row r="32" spans="1:21" ht="15.75" thickBot="1" x14ac:dyDescent="0.3">
      <c r="A32" s="26" t="s">
        <v>41</v>
      </c>
      <c r="B32" s="27">
        <v>0</v>
      </c>
      <c r="C32" s="28">
        <v>0</v>
      </c>
      <c r="D32" s="29"/>
      <c r="F32" s="27">
        <v>0</v>
      </c>
      <c r="G32" s="28">
        <v>0</v>
      </c>
      <c r="H32" s="29">
        <v>230</v>
      </c>
      <c r="J32" s="18">
        <f t="shared" si="4"/>
        <v>0</v>
      </c>
      <c r="K32">
        <f t="shared" si="4"/>
        <v>0</v>
      </c>
      <c r="L32" s="29"/>
      <c r="M32" s="30">
        <f t="shared" si="1"/>
        <v>0</v>
      </c>
      <c r="O32" s="42"/>
      <c r="P32" s="43"/>
      <c r="Q32" s="59"/>
      <c r="R32" s="62"/>
      <c r="S32" s="35"/>
      <c r="T32" s="65"/>
      <c r="U32" s="68"/>
    </row>
    <row r="33" spans="1:21" x14ac:dyDescent="0.25">
      <c r="A33" s="12" t="s">
        <v>42</v>
      </c>
      <c r="B33" s="13">
        <v>0</v>
      </c>
      <c r="C33" s="14">
        <v>0</v>
      </c>
      <c r="D33" s="54"/>
      <c r="E33" s="16"/>
      <c r="F33" s="13">
        <v>14334</v>
      </c>
      <c r="G33" s="14">
        <v>44297</v>
      </c>
      <c r="H33" s="15">
        <v>16004</v>
      </c>
      <c r="I33" s="16"/>
      <c r="J33" s="13">
        <f>F33-B33</f>
        <v>14334</v>
      </c>
      <c r="K33" s="14">
        <f>G33-C33</f>
        <v>44297</v>
      </c>
      <c r="L33" s="15"/>
      <c r="M33" s="17">
        <f t="shared" si="1"/>
        <v>58631</v>
      </c>
      <c r="N33" s="19"/>
      <c r="O33" s="33">
        <f>(J33/M33)*100</f>
        <v>24.447817707356176</v>
      </c>
      <c r="P33" s="34">
        <f>(K33/M33)*100</f>
        <v>75.55218229264382</v>
      </c>
      <c r="Q33" s="57"/>
      <c r="R33" s="60"/>
      <c r="S33" s="35"/>
      <c r="T33" s="63"/>
      <c r="U33" s="66"/>
    </row>
    <row r="34" spans="1:21" x14ac:dyDescent="0.25">
      <c r="A34" s="16" t="s">
        <v>43</v>
      </c>
      <c r="B34" s="18">
        <v>0</v>
      </c>
      <c r="C34">
        <v>0</v>
      </c>
      <c r="D34" s="55"/>
      <c r="F34" s="18">
        <v>0</v>
      </c>
      <c r="G34">
        <v>0</v>
      </c>
      <c r="H34" s="19">
        <v>0</v>
      </c>
      <c r="J34" s="18">
        <f>F34-B34</f>
        <v>0</v>
      </c>
      <c r="K34">
        <f>G34-C34</f>
        <v>0</v>
      </c>
      <c r="L34" s="19"/>
      <c r="M34" s="20">
        <f t="shared" si="1"/>
        <v>0</v>
      </c>
      <c r="O34" s="36"/>
      <c r="P34" s="37"/>
      <c r="Q34" s="58"/>
      <c r="R34" s="61"/>
      <c r="S34" s="44"/>
      <c r="T34" s="64"/>
      <c r="U34" s="67"/>
    </row>
    <row r="35" spans="1:21" x14ac:dyDescent="0.25">
      <c r="A35" s="21" t="s">
        <v>44</v>
      </c>
      <c r="B35" s="22">
        <v>0</v>
      </c>
      <c r="C35" s="23">
        <v>0</v>
      </c>
      <c r="D35" s="56"/>
      <c r="E35" s="23"/>
      <c r="F35" s="22">
        <v>0</v>
      </c>
      <c r="G35" s="23">
        <v>0</v>
      </c>
      <c r="H35" s="24">
        <v>0</v>
      </c>
      <c r="J35" s="22">
        <f t="shared" ref="J35:K41" si="11">F35-B35</f>
        <v>0</v>
      </c>
      <c r="K35" s="23">
        <f t="shared" si="11"/>
        <v>0</v>
      </c>
      <c r="L35" s="24"/>
      <c r="M35" s="25">
        <f t="shared" si="1"/>
        <v>0</v>
      </c>
      <c r="O35" s="38"/>
      <c r="P35" s="39"/>
      <c r="Q35" s="58"/>
      <c r="R35" s="61"/>
      <c r="S35" s="44"/>
      <c r="T35" s="64"/>
      <c r="U35" s="67"/>
    </row>
    <row r="36" spans="1:21" x14ac:dyDescent="0.25">
      <c r="A36" s="16" t="s">
        <v>45</v>
      </c>
      <c r="B36" s="18">
        <v>0</v>
      </c>
      <c r="C36">
        <v>0</v>
      </c>
      <c r="D36" s="19"/>
      <c r="F36" s="18">
        <v>17750</v>
      </c>
      <c r="G36">
        <v>17741</v>
      </c>
      <c r="H36" s="19">
        <v>11329</v>
      </c>
      <c r="I36" s="16"/>
      <c r="J36" s="18">
        <f t="shared" si="11"/>
        <v>17750</v>
      </c>
      <c r="K36">
        <f t="shared" si="11"/>
        <v>17741</v>
      </c>
      <c r="L36" s="19"/>
      <c r="M36" s="20">
        <f t="shared" si="1"/>
        <v>35491</v>
      </c>
      <c r="N36" s="19"/>
      <c r="O36" s="36">
        <f t="shared" ref="O36:O37" si="12">(J36/M36)*100</f>
        <v>50.012679270801051</v>
      </c>
      <c r="P36" s="37">
        <f t="shared" ref="P36:P37" si="13">(K36/M36)*100</f>
        <v>49.987320729198956</v>
      </c>
      <c r="Q36" s="58"/>
      <c r="R36" s="61"/>
      <c r="S36" s="44"/>
      <c r="T36" s="64"/>
      <c r="U36" s="67"/>
    </row>
    <row r="37" spans="1:21" x14ac:dyDescent="0.25">
      <c r="A37" s="16" t="s">
        <v>46</v>
      </c>
      <c r="B37" s="18">
        <v>0</v>
      </c>
      <c r="C37">
        <v>0</v>
      </c>
      <c r="D37" s="19"/>
      <c r="F37" s="18">
        <v>0</v>
      </c>
      <c r="G37">
        <v>531</v>
      </c>
      <c r="H37" s="19">
        <v>0</v>
      </c>
      <c r="J37" s="18">
        <f t="shared" si="11"/>
        <v>0</v>
      </c>
      <c r="K37">
        <f t="shared" si="11"/>
        <v>531</v>
      </c>
      <c r="L37" s="19"/>
      <c r="M37" s="20">
        <f t="shared" si="1"/>
        <v>531</v>
      </c>
      <c r="O37" s="36">
        <f t="shared" si="12"/>
        <v>0</v>
      </c>
      <c r="P37" s="37">
        <f t="shared" si="13"/>
        <v>100</v>
      </c>
      <c r="Q37" s="58"/>
      <c r="R37" s="61"/>
      <c r="S37" s="44"/>
      <c r="T37" s="64"/>
      <c r="U37" s="67"/>
    </row>
    <row r="38" spans="1:21" x14ac:dyDescent="0.25">
      <c r="A38" s="21" t="s">
        <v>47</v>
      </c>
      <c r="B38" s="22">
        <v>0</v>
      </c>
      <c r="C38" s="23">
        <v>0</v>
      </c>
      <c r="D38" s="24"/>
      <c r="E38" s="23"/>
      <c r="F38" s="22">
        <v>0</v>
      </c>
      <c r="G38" s="23">
        <v>0</v>
      </c>
      <c r="H38" s="24">
        <v>0</v>
      </c>
      <c r="J38" s="22">
        <f t="shared" si="11"/>
        <v>0</v>
      </c>
      <c r="K38" s="23">
        <f t="shared" si="11"/>
        <v>0</v>
      </c>
      <c r="L38" s="24"/>
      <c r="M38" s="25">
        <f t="shared" si="1"/>
        <v>0</v>
      </c>
      <c r="O38" s="38"/>
      <c r="P38" s="39"/>
      <c r="Q38" s="58"/>
      <c r="R38" s="61"/>
      <c r="S38" s="44"/>
      <c r="T38" s="64"/>
      <c r="U38" s="67"/>
    </row>
    <row r="39" spans="1:21" x14ac:dyDescent="0.25">
      <c r="A39" s="16" t="s">
        <v>48</v>
      </c>
      <c r="B39" s="18">
        <v>0</v>
      </c>
      <c r="C39">
        <v>0</v>
      </c>
      <c r="D39" s="19"/>
      <c r="F39" s="18">
        <v>0</v>
      </c>
      <c r="G39">
        <v>0</v>
      </c>
      <c r="H39" s="19">
        <v>0</v>
      </c>
      <c r="I39" s="16"/>
      <c r="J39" s="18">
        <f t="shared" si="11"/>
        <v>0</v>
      </c>
      <c r="K39">
        <f t="shared" si="11"/>
        <v>0</v>
      </c>
      <c r="L39" s="19"/>
      <c r="M39" s="20">
        <f t="shared" si="1"/>
        <v>0</v>
      </c>
      <c r="N39" s="19"/>
      <c r="O39" s="36"/>
      <c r="P39" s="37"/>
      <c r="Q39" s="58"/>
      <c r="R39" s="61"/>
      <c r="S39" s="44"/>
      <c r="T39" s="64"/>
      <c r="U39" s="67"/>
    </row>
    <row r="40" spans="1:21" x14ac:dyDescent="0.25">
      <c r="A40" s="16" t="s">
        <v>49</v>
      </c>
      <c r="B40" s="18">
        <v>0</v>
      </c>
      <c r="C40">
        <v>0</v>
      </c>
      <c r="D40" s="19"/>
      <c r="F40" s="18">
        <v>0</v>
      </c>
      <c r="G40">
        <v>0</v>
      </c>
      <c r="H40" s="19">
        <v>0</v>
      </c>
      <c r="J40" s="18">
        <f t="shared" si="11"/>
        <v>0</v>
      </c>
      <c r="K40">
        <f t="shared" si="11"/>
        <v>0</v>
      </c>
      <c r="L40" s="19"/>
      <c r="M40" s="20">
        <f t="shared" si="1"/>
        <v>0</v>
      </c>
      <c r="O40" s="36"/>
      <c r="P40" s="37"/>
      <c r="Q40" s="58"/>
      <c r="R40" s="61"/>
      <c r="S40" s="44"/>
      <c r="T40" s="64"/>
      <c r="U40" s="67"/>
    </row>
    <row r="41" spans="1:21" ht="15.75" thickBot="1" x14ac:dyDescent="0.3">
      <c r="A41" s="26" t="s">
        <v>50</v>
      </c>
      <c r="B41" s="27">
        <v>0</v>
      </c>
      <c r="C41" s="28">
        <v>0</v>
      </c>
      <c r="D41" s="29"/>
      <c r="F41" s="27">
        <v>0</v>
      </c>
      <c r="G41" s="28">
        <v>471</v>
      </c>
      <c r="H41" s="29">
        <v>0</v>
      </c>
      <c r="J41" s="18">
        <f t="shared" si="11"/>
        <v>0</v>
      </c>
      <c r="K41">
        <f t="shared" si="11"/>
        <v>471</v>
      </c>
      <c r="L41" s="29"/>
      <c r="M41" s="30">
        <f t="shared" si="1"/>
        <v>471</v>
      </c>
      <c r="O41" s="42">
        <f t="shared" ref="O41" si="14">(J41/M41)*100</f>
        <v>0</v>
      </c>
      <c r="P41" s="43">
        <f t="shared" ref="P41" si="15">(K41/M41)*100</f>
        <v>100</v>
      </c>
      <c r="Q41" s="59"/>
      <c r="R41" s="62"/>
      <c r="S41" s="44"/>
      <c r="T41" s="65"/>
      <c r="U41" s="68"/>
    </row>
    <row r="42" spans="1:21" x14ac:dyDescent="0.25">
      <c r="A42" s="12" t="s">
        <v>51</v>
      </c>
      <c r="B42" s="13">
        <v>0</v>
      </c>
      <c r="C42" s="14">
        <v>0</v>
      </c>
      <c r="D42" s="54"/>
      <c r="E42" s="16"/>
      <c r="F42" s="13">
        <v>87650</v>
      </c>
      <c r="G42" s="14">
        <v>208</v>
      </c>
      <c r="H42" s="15">
        <v>9292</v>
      </c>
      <c r="I42" s="16"/>
      <c r="J42" s="13">
        <f>F42-B42</f>
        <v>87650</v>
      </c>
      <c r="K42" s="14">
        <f>G42-C42</f>
        <v>208</v>
      </c>
      <c r="L42" s="15"/>
      <c r="M42" s="17">
        <f t="shared" si="1"/>
        <v>87858</v>
      </c>
      <c r="N42" s="19"/>
      <c r="O42" s="33">
        <f>(J42/M42)*100</f>
        <v>99.763254342234063</v>
      </c>
      <c r="P42" s="34">
        <f>(K42/M42)*100</f>
        <v>0.2367456577659405</v>
      </c>
      <c r="Q42" s="57">
        <f>AVERAGE(O42:O50)</f>
        <v>95.906359042337456</v>
      </c>
      <c r="R42" s="60">
        <f>AVERAGE(P42:P50)</f>
        <v>4.0936409576625392</v>
      </c>
      <c r="S42" s="44"/>
      <c r="T42" s="63">
        <v>100</v>
      </c>
      <c r="U42" s="66">
        <v>0</v>
      </c>
    </row>
    <row r="43" spans="1:21" x14ac:dyDescent="0.25">
      <c r="A43" s="16" t="s">
        <v>52</v>
      </c>
      <c r="B43" s="18">
        <v>0</v>
      </c>
      <c r="C43">
        <v>0</v>
      </c>
      <c r="D43" s="55"/>
      <c r="F43" s="18">
        <v>300</v>
      </c>
      <c r="G43">
        <v>0</v>
      </c>
      <c r="H43" s="19">
        <v>0</v>
      </c>
      <c r="J43" s="18">
        <f>F43-B43</f>
        <v>300</v>
      </c>
      <c r="K43">
        <f>G43-C43</f>
        <v>0</v>
      </c>
      <c r="L43" s="19"/>
      <c r="M43" s="20">
        <f t="shared" si="1"/>
        <v>300</v>
      </c>
      <c r="O43" s="36">
        <f>(J43/M43)*100</f>
        <v>100</v>
      </c>
      <c r="P43" s="37">
        <f>(K43/M43)*100</f>
        <v>0</v>
      </c>
      <c r="Q43" s="58"/>
      <c r="R43" s="61"/>
      <c r="S43" s="44"/>
      <c r="T43" s="64"/>
      <c r="U43" s="67"/>
    </row>
    <row r="44" spans="1:21" x14ac:dyDescent="0.25">
      <c r="A44" s="21" t="s">
        <v>53</v>
      </c>
      <c r="B44" s="22">
        <v>0</v>
      </c>
      <c r="C44" s="23">
        <v>0</v>
      </c>
      <c r="D44" s="56"/>
      <c r="F44" s="22">
        <v>2313</v>
      </c>
      <c r="G44" s="23">
        <v>34</v>
      </c>
      <c r="H44" s="24">
        <v>0</v>
      </c>
      <c r="J44" s="22">
        <f t="shared" ref="J44:K50" si="16">F44-B44</f>
        <v>2313</v>
      </c>
      <c r="K44" s="23">
        <f t="shared" si="16"/>
        <v>34</v>
      </c>
      <c r="L44" s="24"/>
      <c r="M44" s="25">
        <f t="shared" si="1"/>
        <v>2347</v>
      </c>
      <c r="O44" s="38">
        <f t="shared" ref="O44:O47" si="17">(J44/M44)*100</f>
        <v>98.551342138900722</v>
      </c>
      <c r="P44" s="39">
        <f t="shared" ref="P44:P47" si="18">(K44/M44)*100</f>
        <v>1.4486578610992757</v>
      </c>
      <c r="Q44" s="58"/>
      <c r="R44" s="61"/>
      <c r="S44" s="44"/>
      <c r="T44" s="64"/>
      <c r="U44" s="67"/>
    </row>
    <row r="45" spans="1:21" x14ac:dyDescent="0.25">
      <c r="A45" s="16" t="s">
        <v>54</v>
      </c>
      <c r="B45" s="18">
        <v>0</v>
      </c>
      <c r="C45">
        <v>0</v>
      </c>
      <c r="D45" s="19"/>
      <c r="E45" s="16"/>
      <c r="F45" s="18">
        <v>50851</v>
      </c>
      <c r="G45">
        <v>366</v>
      </c>
      <c r="H45" s="19">
        <v>1762</v>
      </c>
      <c r="I45" s="16"/>
      <c r="J45" s="18">
        <f t="shared" si="16"/>
        <v>50851</v>
      </c>
      <c r="K45">
        <f t="shared" si="16"/>
        <v>366</v>
      </c>
      <c r="L45" s="19"/>
      <c r="M45" s="20">
        <f t="shared" si="1"/>
        <v>51217</v>
      </c>
      <c r="N45" s="19"/>
      <c r="O45" s="36">
        <f t="shared" si="17"/>
        <v>99.285393521682252</v>
      </c>
      <c r="P45" s="37">
        <f t="shared" si="18"/>
        <v>0.71460647831774615</v>
      </c>
      <c r="Q45" s="58"/>
      <c r="R45" s="61"/>
      <c r="S45" s="44"/>
      <c r="T45" s="64"/>
      <c r="U45" s="67"/>
    </row>
    <row r="46" spans="1:21" x14ac:dyDescent="0.25">
      <c r="A46" s="16" t="s">
        <v>55</v>
      </c>
      <c r="B46" s="18">
        <v>0</v>
      </c>
      <c r="C46">
        <v>0</v>
      </c>
      <c r="D46" s="19"/>
      <c r="F46" s="18">
        <v>0</v>
      </c>
      <c r="G46">
        <v>0</v>
      </c>
      <c r="H46" s="19">
        <v>0</v>
      </c>
      <c r="J46" s="18">
        <f t="shared" si="16"/>
        <v>0</v>
      </c>
      <c r="K46">
        <f t="shared" si="16"/>
        <v>0</v>
      </c>
      <c r="L46" s="19"/>
      <c r="M46" s="20">
        <f t="shared" si="1"/>
        <v>0</v>
      </c>
      <c r="O46" s="36"/>
      <c r="P46" s="37"/>
      <c r="Q46" s="58"/>
      <c r="R46" s="61"/>
      <c r="S46" s="44"/>
      <c r="T46" s="64"/>
      <c r="U46" s="67"/>
    </row>
    <row r="47" spans="1:21" x14ac:dyDescent="0.25">
      <c r="A47" s="21" t="s">
        <v>56</v>
      </c>
      <c r="B47" s="22">
        <v>0</v>
      </c>
      <c r="C47" s="23">
        <v>0</v>
      </c>
      <c r="D47" s="24"/>
      <c r="F47" s="22">
        <v>561</v>
      </c>
      <c r="G47" s="23">
        <v>60</v>
      </c>
      <c r="H47" s="24">
        <v>0</v>
      </c>
      <c r="J47" s="22">
        <f t="shared" si="16"/>
        <v>561</v>
      </c>
      <c r="K47" s="23">
        <f t="shared" si="16"/>
        <v>60</v>
      </c>
      <c r="L47" s="24"/>
      <c r="M47" s="25">
        <f t="shared" si="1"/>
        <v>621</v>
      </c>
      <c r="O47" s="38">
        <f t="shared" si="17"/>
        <v>90.338164251207729</v>
      </c>
      <c r="P47" s="39">
        <f t="shared" si="18"/>
        <v>9.6618357487922708</v>
      </c>
      <c r="Q47" s="58"/>
      <c r="R47" s="61"/>
      <c r="S47" s="44"/>
      <c r="T47" s="64"/>
      <c r="U47" s="67"/>
    </row>
    <row r="48" spans="1:21" x14ac:dyDescent="0.25">
      <c r="A48" s="16" t="s">
        <v>57</v>
      </c>
      <c r="B48" s="18">
        <v>0</v>
      </c>
      <c r="C48">
        <v>0</v>
      </c>
      <c r="D48" s="19"/>
      <c r="E48" s="16"/>
      <c r="F48" s="18">
        <v>0</v>
      </c>
      <c r="G48">
        <v>0</v>
      </c>
      <c r="H48" s="19">
        <v>0</v>
      </c>
      <c r="I48" s="16"/>
      <c r="J48" s="18">
        <f t="shared" si="16"/>
        <v>0</v>
      </c>
      <c r="K48">
        <f t="shared" si="16"/>
        <v>0</v>
      </c>
      <c r="L48" s="19"/>
      <c r="M48" s="20">
        <f t="shared" si="1"/>
        <v>0</v>
      </c>
      <c r="N48" s="19"/>
      <c r="O48" s="36"/>
      <c r="P48" s="37"/>
      <c r="Q48" s="58"/>
      <c r="R48" s="61"/>
      <c r="S48" s="44"/>
      <c r="T48" s="64"/>
      <c r="U48" s="67"/>
    </row>
    <row r="49" spans="1:21" x14ac:dyDescent="0.25">
      <c r="A49" s="16" t="s">
        <v>58</v>
      </c>
      <c r="B49" s="18">
        <v>0</v>
      </c>
      <c r="C49">
        <v>0</v>
      </c>
      <c r="D49" s="19"/>
      <c r="F49" s="18">
        <v>0</v>
      </c>
      <c r="G49">
        <v>0</v>
      </c>
      <c r="H49" s="19">
        <v>0</v>
      </c>
      <c r="J49" s="18">
        <f t="shared" si="16"/>
        <v>0</v>
      </c>
      <c r="K49">
        <f t="shared" si="16"/>
        <v>0</v>
      </c>
      <c r="L49" s="19"/>
      <c r="M49" s="20">
        <f t="shared" si="1"/>
        <v>0</v>
      </c>
      <c r="O49" s="36"/>
      <c r="P49" s="37"/>
      <c r="Q49" s="58"/>
      <c r="R49" s="61"/>
      <c r="S49" s="44"/>
      <c r="T49" s="64"/>
      <c r="U49" s="67"/>
    </row>
    <row r="50" spans="1:21" ht="15.75" thickBot="1" x14ac:dyDescent="0.3">
      <c r="A50" s="26" t="s">
        <v>59</v>
      </c>
      <c r="B50" s="27">
        <v>0</v>
      </c>
      <c r="C50" s="28">
        <v>0</v>
      </c>
      <c r="D50" s="29"/>
      <c r="E50" s="16"/>
      <c r="F50" s="27">
        <v>651</v>
      </c>
      <c r="G50" s="28">
        <v>93</v>
      </c>
      <c r="H50" s="29">
        <v>0</v>
      </c>
      <c r="J50" s="27">
        <f t="shared" si="16"/>
        <v>651</v>
      </c>
      <c r="K50" s="28">
        <f t="shared" si="16"/>
        <v>93</v>
      </c>
      <c r="L50" s="29"/>
      <c r="M50" s="30">
        <f t="shared" si="1"/>
        <v>744</v>
      </c>
      <c r="N50" s="19"/>
      <c r="O50" s="42">
        <f t="shared" ref="O50" si="19">(J50/M50)*100</f>
        <v>87.5</v>
      </c>
      <c r="P50" s="43">
        <f t="shared" ref="P50" si="20">(K50/M50)*100</f>
        <v>12.5</v>
      </c>
      <c r="Q50" s="59"/>
      <c r="R50" s="62"/>
      <c r="S50" s="44"/>
      <c r="T50" s="65"/>
      <c r="U50" s="68"/>
    </row>
    <row r="51" spans="1:21" x14ac:dyDescent="0.25">
      <c r="M51" s="2"/>
    </row>
  </sheetData>
  <mergeCells count="32">
    <mergeCell ref="D33:D35"/>
    <mergeCell ref="Q33:Q41"/>
    <mergeCell ref="R33:R41"/>
    <mergeCell ref="T33:T41"/>
    <mergeCell ref="U33:U41"/>
    <mergeCell ref="D42:D44"/>
    <mergeCell ref="Q42:Q50"/>
    <mergeCell ref="R42:R50"/>
    <mergeCell ref="T42:T50"/>
    <mergeCell ref="U42:U50"/>
    <mergeCell ref="D15:D17"/>
    <mergeCell ref="Q15:Q23"/>
    <mergeCell ref="R15:R23"/>
    <mergeCell ref="T15:T23"/>
    <mergeCell ref="U15:U23"/>
    <mergeCell ref="D24:D26"/>
    <mergeCell ref="Q24:Q32"/>
    <mergeCell ref="R24:R32"/>
    <mergeCell ref="T24:T32"/>
    <mergeCell ref="U24:U32"/>
    <mergeCell ref="T4:U4"/>
    <mergeCell ref="D6:D8"/>
    <mergeCell ref="Q6:Q14"/>
    <mergeCell ref="R6:R14"/>
    <mergeCell ref="T6:T14"/>
    <mergeCell ref="U6:U14"/>
    <mergeCell ref="B4:D4"/>
    <mergeCell ref="F4:H4"/>
    <mergeCell ref="J4:L4"/>
    <mergeCell ref="M4:M5"/>
    <mergeCell ref="O4:P4"/>
    <mergeCell ref="Q4:R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A94C5-DAEC-4FE3-9332-0AF1D90DB195}">
  <dimension ref="A1:K41"/>
  <sheetViews>
    <sheetView topLeftCell="A13" workbookViewId="0">
      <selection activeCell="J43" sqref="J43"/>
    </sheetView>
  </sheetViews>
  <sheetFormatPr defaultRowHeight="15" x14ac:dyDescent="0.25"/>
  <cols>
    <col min="2" max="2" width="20.5703125" customWidth="1"/>
    <col min="7" max="7" width="11.85546875" customWidth="1"/>
  </cols>
  <sheetData>
    <row r="1" spans="1:11" ht="20.25" customHeight="1" x14ac:dyDescent="0.25">
      <c r="A1" s="47"/>
      <c r="B1" s="88" t="s">
        <v>61</v>
      </c>
      <c r="C1" s="88" t="s">
        <v>62</v>
      </c>
      <c r="D1" s="88"/>
      <c r="E1" s="88" t="s">
        <v>63</v>
      </c>
      <c r="F1" s="88" t="s">
        <v>64</v>
      </c>
      <c r="G1" s="88" t="s">
        <v>65</v>
      </c>
      <c r="H1" s="88" t="s">
        <v>66</v>
      </c>
      <c r="I1" s="88" t="s">
        <v>67</v>
      </c>
      <c r="J1" s="88" t="s">
        <v>68</v>
      </c>
      <c r="K1" s="46"/>
    </row>
    <row r="2" spans="1:11" ht="15.75" thickBot="1" x14ac:dyDescent="0.3">
      <c r="A2" s="45"/>
      <c r="B2" s="89"/>
      <c r="C2" s="89"/>
      <c r="D2" s="89"/>
      <c r="E2" s="89"/>
      <c r="F2" s="89"/>
      <c r="G2" s="89"/>
      <c r="H2" s="89"/>
      <c r="I2" s="89"/>
      <c r="J2" s="89"/>
      <c r="K2" s="45"/>
    </row>
    <row r="3" spans="1:11" ht="15.75" thickBot="1" x14ac:dyDescent="0.3">
      <c r="A3" s="90" t="s">
        <v>60</v>
      </c>
      <c r="B3" s="45" t="s">
        <v>69</v>
      </c>
      <c r="C3" s="45">
        <v>29167</v>
      </c>
      <c r="D3" s="91">
        <v>29805</v>
      </c>
      <c r="E3" s="91"/>
      <c r="F3" s="45">
        <v>0.98</v>
      </c>
      <c r="G3" s="45">
        <v>0.89</v>
      </c>
      <c r="H3" s="45">
        <v>0.47</v>
      </c>
      <c r="I3" s="45">
        <v>47</v>
      </c>
      <c r="J3" s="45">
        <v>53</v>
      </c>
      <c r="K3" s="45"/>
    </row>
    <row r="4" spans="1:11" ht="15.75" thickBot="1" x14ac:dyDescent="0.3">
      <c r="A4" s="90"/>
      <c r="B4" s="49" t="s">
        <v>70</v>
      </c>
      <c r="C4" s="49">
        <v>30515</v>
      </c>
      <c r="D4" s="91">
        <v>29041</v>
      </c>
      <c r="E4" s="91"/>
      <c r="F4" s="49">
        <v>1.05</v>
      </c>
      <c r="G4" s="49">
        <v>0.97</v>
      </c>
      <c r="H4" s="49">
        <v>0.51</v>
      </c>
      <c r="I4" s="49">
        <v>51</v>
      </c>
      <c r="J4" s="49">
        <v>49</v>
      </c>
      <c r="K4" s="45"/>
    </row>
    <row r="5" spans="1:11" ht="15.75" thickBot="1" x14ac:dyDescent="0.3">
      <c r="A5" s="90"/>
      <c r="B5" s="45" t="s">
        <v>71</v>
      </c>
      <c r="C5" s="45">
        <v>46992</v>
      </c>
      <c r="D5" s="91">
        <v>25778</v>
      </c>
      <c r="E5" s="91"/>
      <c r="F5" s="45">
        <v>1.82</v>
      </c>
      <c r="G5" s="45">
        <v>1.52</v>
      </c>
      <c r="H5" s="45">
        <v>0.79</v>
      </c>
      <c r="I5" s="45">
        <v>79</v>
      </c>
      <c r="J5" s="45">
        <v>21</v>
      </c>
      <c r="K5" s="45"/>
    </row>
    <row r="6" spans="1:11" ht="15.75" thickBot="1" x14ac:dyDescent="0.3">
      <c r="A6" s="90"/>
      <c r="B6" s="49" t="s">
        <v>72</v>
      </c>
      <c r="C6" s="49">
        <v>44264</v>
      </c>
      <c r="D6" s="91">
        <v>25279</v>
      </c>
      <c r="E6" s="91"/>
      <c r="F6" s="49">
        <v>1.75</v>
      </c>
      <c r="G6" s="49">
        <v>1.48</v>
      </c>
      <c r="H6" s="49">
        <v>0.77</v>
      </c>
      <c r="I6" s="49">
        <v>77</v>
      </c>
      <c r="J6" s="49">
        <v>23</v>
      </c>
      <c r="K6" s="45"/>
    </row>
    <row r="7" spans="1:11" ht="15.75" thickBot="1" x14ac:dyDescent="0.3">
      <c r="A7" s="90"/>
      <c r="B7" s="45"/>
      <c r="C7" s="45"/>
      <c r="D7" s="91"/>
      <c r="E7" s="91"/>
      <c r="F7" s="45"/>
      <c r="G7" s="45"/>
      <c r="H7" s="45"/>
      <c r="I7" s="45"/>
      <c r="J7" s="45" t="s">
        <v>73</v>
      </c>
      <c r="K7" s="45"/>
    </row>
    <row r="8" spans="1:11" ht="15.75" thickBot="1" x14ac:dyDescent="0.3">
      <c r="A8" s="90"/>
      <c r="B8" s="49" t="s">
        <v>74</v>
      </c>
      <c r="C8" s="49">
        <v>29224</v>
      </c>
      <c r="D8" s="91">
        <v>31985</v>
      </c>
      <c r="E8" s="91"/>
      <c r="F8" s="49">
        <v>0.91</v>
      </c>
      <c r="G8" s="49">
        <v>0.83</v>
      </c>
      <c r="H8" s="49">
        <v>0.43</v>
      </c>
      <c r="I8" s="49">
        <v>43</v>
      </c>
      <c r="J8" s="49">
        <v>57</v>
      </c>
      <c r="K8" s="45"/>
    </row>
    <row r="9" spans="1:11" ht="15.75" thickBot="1" x14ac:dyDescent="0.3">
      <c r="A9" s="90"/>
      <c r="B9" s="45" t="s">
        <v>75</v>
      </c>
      <c r="C9" s="45">
        <v>29600</v>
      </c>
      <c r="D9" s="91">
        <v>32103</v>
      </c>
      <c r="E9" s="91"/>
      <c r="F9" s="45">
        <v>0.92</v>
      </c>
      <c r="G9" s="45">
        <v>0.83</v>
      </c>
      <c r="H9" s="45">
        <v>0.44</v>
      </c>
      <c r="I9" s="45">
        <v>44</v>
      </c>
      <c r="J9" s="45">
        <v>56</v>
      </c>
      <c r="K9" s="45"/>
    </row>
    <row r="10" spans="1:11" ht="15.75" thickBot="1" x14ac:dyDescent="0.3">
      <c r="A10" s="90"/>
      <c r="B10" s="49" t="s">
        <v>76</v>
      </c>
      <c r="C10" s="49">
        <v>46071</v>
      </c>
      <c r="D10" s="91">
        <v>31977</v>
      </c>
      <c r="E10" s="91"/>
      <c r="F10" s="49">
        <v>1.44</v>
      </c>
      <c r="G10" s="49">
        <v>1.28</v>
      </c>
      <c r="H10" s="49">
        <v>0.67</v>
      </c>
      <c r="I10" s="49">
        <v>67</v>
      </c>
      <c r="J10" s="49">
        <v>33</v>
      </c>
      <c r="K10" s="45"/>
    </row>
    <row r="11" spans="1:11" ht="15.75" thickBot="1" x14ac:dyDescent="0.3">
      <c r="A11" s="90"/>
      <c r="B11" s="45" t="s">
        <v>77</v>
      </c>
      <c r="C11" s="45">
        <v>43686</v>
      </c>
      <c r="D11" s="91">
        <v>30809</v>
      </c>
      <c r="E11" s="91"/>
      <c r="F11" s="45">
        <v>1.42</v>
      </c>
      <c r="G11" s="45">
        <v>1.27</v>
      </c>
      <c r="H11" s="45">
        <v>0.66</v>
      </c>
      <c r="I11" s="45">
        <v>66</v>
      </c>
      <c r="J11" s="45">
        <v>34</v>
      </c>
      <c r="K11" s="45"/>
    </row>
    <row r="12" spans="1:11" ht="15.75" thickBot="1" x14ac:dyDescent="0.3">
      <c r="A12" s="90"/>
      <c r="B12" s="49"/>
      <c r="C12" s="49"/>
      <c r="D12" s="91"/>
      <c r="E12" s="91"/>
      <c r="F12" s="49"/>
      <c r="G12" s="49"/>
      <c r="H12" s="49"/>
      <c r="I12" s="49"/>
      <c r="J12" s="49" t="s">
        <v>73</v>
      </c>
      <c r="K12" s="45"/>
    </row>
    <row r="13" spans="1:11" ht="15.75" thickBot="1" x14ac:dyDescent="0.3">
      <c r="A13" s="90"/>
      <c r="B13" s="45" t="s">
        <v>78</v>
      </c>
      <c r="C13" s="45">
        <v>36505</v>
      </c>
      <c r="D13" s="91">
        <v>37802</v>
      </c>
      <c r="E13" s="91"/>
      <c r="F13" s="45">
        <v>0.97</v>
      </c>
      <c r="G13" s="45">
        <v>0.88</v>
      </c>
      <c r="H13" s="45">
        <v>0.46</v>
      </c>
      <c r="I13" s="45">
        <v>46</v>
      </c>
      <c r="J13" s="45">
        <v>54</v>
      </c>
      <c r="K13" s="45"/>
    </row>
    <row r="14" spans="1:11" ht="15.75" thickBot="1" x14ac:dyDescent="0.3">
      <c r="A14" s="90"/>
      <c r="B14" s="49" t="s">
        <v>79</v>
      </c>
      <c r="C14" s="49">
        <v>39516</v>
      </c>
      <c r="D14" s="91">
        <v>41594</v>
      </c>
      <c r="E14" s="91"/>
      <c r="F14" s="49">
        <v>0.95</v>
      </c>
      <c r="G14" s="49">
        <v>0.86</v>
      </c>
      <c r="H14" s="49">
        <v>0.45</v>
      </c>
      <c r="I14" s="49">
        <v>45</v>
      </c>
      <c r="J14" s="49">
        <v>55</v>
      </c>
      <c r="K14" s="45"/>
    </row>
    <row r="15" spans="1:11" ht="15.75" thickBot="1" x14ac:dyDescent="0.3">
      <c r="A15" s="90"/>
      <c r="B15" s="45" t="s">
        <v>80</v>
      </c>
      <c r="C15" s="45">
        <v>58027</v>
      </c>
      <c r="D15" s="91">
        <v>39511</v>
      </c>
      <c r="E15" s="91"/>
      <c r="F15" s="45">
        <v>1.47</v>
      </c>
      <c r="G15" s="45">
        <v>1.3</v>
      </c>
      <c r="H15" s="45">
        <v>0.68</v>
      </c>
      <c r="I15" s="45">
        <v>68</v>
      </c>
      <c r="J15" s="45">
        <v>32</v>
      </c>
      <c r="K15" s="45"/>
    </row>
    <row r="16" spans="1:11" ht="15.75" thickBot="1" x14ac:dyDescent="0.3">
      <c r="A16" s="90"/>
      <c r="B16" s="49" t="s">
        <v>81</v>
      </c>
      <c r="C16" s="49">
        <v>58086</v>
      </c>
      <c r="D16" s="91">
        <v>37511</v>
      </c>
      <c r="E16" s="91"/>
      <c r="F16" s="49">
        <v>1.55</v>
      </c>
      <c r="G16" s="49">
        <v>1.35</v>
      </c>
      <c r="H16" s="49">
        <v>0.71</v>
      </c>
      <c r="I16" s="49">
        <v>71</v>
      </c>
      <c r="J16" s="49">
        <v>29</v>
      </c>
      <c r="K16" s="45"/>
    </row>
    <row r="17" spans="1:11" ht="15.75" thickBot="1" x14ac:dyDescent="0.3">
      <c r="A17" s="90"/>
      <c r="B17" s="50" t="s">
        <v>82</v>
      </c>
      <c r="C17" s="50">
        <v>21807</v>
      </c>
      <c r="D17" s="91">
        <v>10564</v>
      </c>
      <c r="E17" s="91"/>
      <c r="F17" s="50">
        <v>2.06</v>
      </c>
      <c r="G17" s="50">
        <v>1.05</v>
      </c>
      <c r="H17" s="50">
        <v>0.21</v>
      </c>
      <c r="I17" s="50">
        <v>21</v>
      </c>
      <c r="J17" s="50">
        <v>79</v>
      </c>
      <c r="K17" s="45"/>
    </row>
    <row r="18" spans="1:11" ht="15.75" thickBot="1" x14ac:dyDescent="0.3">
      <c r="A18" s="90"/>
      <c r="B18" s="50" t="s">
        <v>83</v>
      </c>
      <c r="C18" s="50">
        <v>23391</v>
      </c>
      <c r="D18" s="91">
        <v>11952</v>
      </c>
      <c r="E18" s="91"/>
      <c r="F18" s="50">
        <v>1.96</v>
      </c>
      <c r="G18" s="50">
        <v>1</v>
      </c>
      <c r="H18" s="50">
        <v>0.25</v>
      </c>
      <c r="I18" s="50">
        <v>25</v>
      </c>
      <c r="J18" s="50">
        <v>75</v>
      </c>
      <c r="K18" s="45"/>
    </row>
    <row r="19" spans="1:11" ht="15.75" thickBot="1" x14ac:dyDescent="0.3">
      <c r="A19" s="90"/>
      <c r="B19" s="50" t="s">
        <v>84</v>
      </c>
      <c r="C19" s="50">
        <v>23707</v>
      </c>
      <c r="D19" s="91">
        <v>12954</v>
      </c>
      <c r="E19" s="91"/>
      <c r="F19" s="50">
        <v>1.83</v>
      </c>
      <c r="G19" s="50">
        <v>0.93</v>
      </c>
      <c r="H19" s="50">
        <v>0.3</v>
      </c>
      <c r="I19" s="50">
        <v>30</v>
      </c>
      <c r="J19" s="50">
        <v>70</v>
      </c>
      <c r="K19" s="45"/>
    </row>
    <row r="20" spans="1:11" ht="15.75" thickBot="1" x14ac:dyDescent="0.3">
      <c r="A20" s="90"/>
      <c r="B20" s="50" t="s">
        <v>85</v>
      </c>
      <c r="C20" s="50">
        <v>35585</v>
      </c>
      <c r="D20" s="91">
        <v>26319</v>
      </c>
      <c r="E20" s="91"/>
      <c r="F20" s="50">
        <v>1.35</v>
      </c>
      <c r="G20" s="50">
        <v>0.63</v>
      </c>
      <c r="H20" s="50">
        <v>0.53</v>
      </c>
      <c r="I20" s="50">
        <v>53</v>
      </c>
      <c r="J20" s="50">
        <v>47</v>
      </c>
      <c r="K20" s="45"/>
    </row>
    <row r="21" spans="1:11" ht="15.75" thickBot="1" x14ac:dyDescent="0.3">
      <c r="A21" s="90"/>
      <c r="B21" s="50" t="s">
        <v>86</v>
      </c>
      <c r="C21" s="50">
        <v>37553</v>
      </c>
      <c r="D21" s="91">
        <v>28842</v>
      </c>
      <c r="E21" s="91"/>
      <c r="F21" s="50">
        <v>1.32</v>
      </c>
      <c r="G21" s="50">
        <v>0.6</v>
      </c>
      <c r="H21" s="50">
        <v>0.55000000000000004</v>
      </c>
      <c r="I21" s="50">
        <v>55</v>
      </c>
      <c r="J21" s="50">
        <v>45</v>
      </c>
      <c r="K21" s="45"/>
    </row>
    <row r="22" spans="1:11" ht="15.75" thickBot="1" x14ac:dyDescent="0.3">
      <c r="A22" s="90"/>
      <c r="B22" s="50" t="s">
        <v>87</v>
      </c>
      <c r="C22" s="50">
        <v>37442</v>
      </c>
      <c r="D22" s="91">
        <v>27609</v>
      </c>
      <c r="E22" s="91"/>
      <c r="F22" s="50">
        <v>1.36</v>
      </c>
      <c r="G22" s="50">
        <v>0.63</v>
      </c>
      <c r="H22" s="50">
        <v>0.53</v>
      </c>
      <c r="I22" s="50">
        <v>53</v>
      </c>
      <c r="J22" s="50">
        <v>47</v>
      </c>
      <c r="K22" s="45"/>
    </row>
    <row r="23" spans="1:11" ht="15.75" thickBot="1" x14ac:dyDescent="0.3">
      <c r="A23" s="90"/>
      <c r="B23" s="50" t="s">
        <v>88</v>
      </c>
      <c r="C23" s="50">
        <v>148486</v>
      </c>
      <c r="D23" s="91">
        <v>262828</v>
      </c>
      <c r="E23" s="91"/>
      <c r="F23" s="50">
        <v>0.56000000000000005</v>
      </c>
      <c r="G23" s="50">
        <v>0.36</v>
      </c>
      <c r="H23" s="50">
        <v>0.24</v>
      </c>
      <c r="I23" s="50">
        <v>24</v>
      </c>
      <c r="J23" s="50">
        <v>76</v>
      </c>
      <c r="K23" s="45"/>
    </row>
    <row r="24" spans="1:11" ht="15.75" thickBot="1" x14ac:dyDescent="0.3">
      <c r="A24" s="90"/>
      <c r="B24" s="50" t="s">
        <v>89</v>
      </c>
      <c r="C24" s="50">
        <v>149772</v>
      </c>
      <c r="D24" s="91">
        <v>273517</v>
      </c>
      <c r="E24" s="91"/>
      <c r="F24" s="50">
        <v>0.55000000000000004</v>
      </c>
      <c r="G24" s="50">
        <v>0.36</v>
      </c>
      <c r="H24" s="50">
        <v>0.22</v>
      </c>
      <c r="I24" s="50">
        <v>22</v>
      </c>
      <c r="J24" s="50">
        <v>78</v>
      </c>
      <c r="K24" s="45"/>
    </row>
    <row r="25" spans="1:11" ht="15.75" thickBot="1" x14ac:dyDescent="0.3">
      <c r="A25" s="90"/>
      <c r="B25" s="50" t="s">
        <v>90</v>
      </c>
      <c r="C25" s="50">
        <v>155028</v>
      </c>
      <c r="D25" s="91">
        <v>280105</v>
      </c>
      <c r="E25" s="91"/>
      <c r="F25" s="50">
        <v>0.55000000000000004</v>
      </c>
      <c r="G25" s="50">
        <v>0.37</v>
      </c>
      <c r="H25" s="50">
        <v>0.22</v>
      </c>
      <c r="I25" s="50">
        <v>22</v>
      </c>
      <c r="J25" s="50">
        <v>78</v>
      </c>
      <c r="K25" s="45"/>
    </row>
    <row r="26" spans="1:11" ht="15.75" thickBot="1" x14ac:dyDescent="0.3">
      <c r="A26" s="90"/>
      <c r="B26" s="50" t="s">
        <v>91</v>
      </c>
      <c r="C26" s="50">
        <v>287219</v>
      </c>
      <c r="D26" s="91">
        <v>324030</v>
      </c>
      <c r="E26" s="91"/>
      <c r="F26" s="50">
        <v>0.89</v>
      </c>
      <c r="G26" s="50">
        <v>0.84</v>
      </c>
      <c r="H26" s="50">
        <v>0.51</v>
      </c>
      <c r="I26" s="50">
        <v>51</v>
      </c>
      <c r="J26" s="50">
        <v>49</v>
      </c>
      <c r="K26" s="45"/>
    </row>
    <row r="27" spans="1:11" ht="15.75" thickBot="1" x14ac:dyDescent="0.3">
      <c r="A27" s="90"/>
      <c r="B27" s="50" t="s">
        <v>92</v>
      </c>
      <c r="C27" s="50">
        <v>290054</v>
      </c>
      <c r="D27" s="91">
        <v>327769</v>
      </c>
      <c r="E27" s="91"/>
      <c r="F27" s="50">
        <v>0.88</v>
      </c>
      <c r="G27" s="50">
        <v>0.84</v>
      </c>
      <c r="H27" s="50">
        <v>0.51</v>
      </c>
      <c r="I27" s="50">
        <v>51</v>
      </c>
      <c r="J27" s="50">
        <v>49</v>
      </c>
      <c r="K27" s="45"/>
    </row>
    <row r="28" spans="1:11" ht="15.75" thickBot="1" x14ac:dyDescent="0.3">
      <c r="A28" s="89"/>
      <c r="B28" s="50" t="s">
        <v>93</v>
      </c>
      <c r="C28" s="50">
        <v>297843</v>
      </c>
      <c r="D28" s="91">
        <v>337856</v>
      </c>
      <c r="E28" s="91"/>
      <c r="F28" s="50">
        <v>0.88</v>
      </c>
      <c r="G28" s="50">
        <v>0.84</v>
      </c>
      <c r="H28" s="50">
        <v>0.5</v>
      </c>
      <c r="I28" s="50">
        <v>50</v>
      </c>
      <c r="J28" s="50">
        <v>50</v>
      </c>
      <c r="K28" s="45"/>
    </row>
    <row r="29" spans="1:11" ht="15.75" thickBot="1" x14ac:dyDescent="0.3">
      <c r="A29" s="46"/>
      <c r="B29" s="45"/>
      <c r="C29" s="45"/>
      <c r="D29" s="45"/>
      <c r="E29" s="45"/>
      <c r="F29" s="45"/>
      <c r="G29" s="45"/>
      <c r="H29" s="45"/>
      <c r="I29" s="45"/>
      <c r="J29" s="45"/>
      <c r="K29" s="45" t="s">
        <v>73</v>
      </c>
    </row>
    <row r="30" spans="1:11" x14ac:dyDescent="0.25">
      <c r="A30" s="88" t="s">
        <v>73</v>
      </c>
      <c r="B30" s="88" t="s">
        <v>94</v>
      </c>
      <c r="C30" s="88" t="s">
        <v>95</v>
      </c>
      <c r="D30" s="88" t="s">
        <v>96</v>
      </c>
      <c r="E30" s="88" t="s">
        <v>97</v>
      </c>
      <c r="F30" s="48" t="s">
        <v>5</v>
      </c>
      <c r="G30" s="48" t="s">
        <v>99</v>
      </c>
      <c r="H30" s="88" t="s">
        <v>100</v>
      </c>
    </row>
    <row r="31" spans="1:11" ht="15.75" thickBot="1" x14ac:dyDescent="0.3">
      <c r="A31" s="89"/>
      <c r="B31" s="89"/>
      <c r="C31" s="89"/>
      <c r="D31" s="89"/>
      <c r="E31" s="89"/>
      <c r="F31" s="51" t="s">
        <v>98</v>
      </c>
      <c r="G31" s="51" t="s">
        <v>98</v>
      </c>
      <c r="H31" s="89"/>
    </row>
    <row r="32" spans="1:11" ht="15.75" thickBot="1" x14ac:dyDescent="0.3">
      <c r="A32" s="88" t="s">
        <v>101</v>
      </c>
      <c r="B32" s="50" t="s">
        <v>102</v>
      </c>
      <c r="C32" s="50">
        <v>47</v>
      </c>
      <c r="D32" s="50">
        <v>51</v>
      </c>
      <c r="E32" s="50" t="s">
        <v>103</v>
      </c>
      <c r="F32" s="50">
        <v>49</v>
      </c>
      <c r="G32" s="50">
        <v>40</v>
      </c>
      <c r="H32" s="50">
        <v>82</v>
      </c>
    </row>
    <row r="33" spans="1:8" ht="15.75" thickBot="1" x14ac:dyDescent="0.3">
      <c r="A33" s="90"/>
      <c r="B33" s="45" t="s">
        <v>104</v>
      </c>
      <c r="C33" s="45">
        <v>43</v>
      </c>
      <c r="D33" s="45">
        <v>44</v>
      </c>
      <c r="E33" s="45" t="s">
        <v>103</v>
      </c>
      <c r="F33" s="45">
        <v>43</v>
      </c>
      <c r="G33" s="45">
        <v>40</v>
      </c>
      <c r="H33" s="45">
        <v>92</v>
      </c>
    </row>
    <row r="34" spans="1:8" ht="15.75" thickBot="1" x14ac:dyDescent="0.3">
      <c r="A34" s="90"/>
      <c r="B34" s="49" t="s">
        <v>105</v>
      </c>
      <c r="C34" s="49">
        <v>46</v>
      </c>
      <c r="D34" s="49">
        <v>45</v>
      </c>
      <c r="E34" s="49" t="s">
        <v>103</v>
      </c>
      <c r="F34" s="49">
        <v>45</v>
      </c>
      <c r="G34" s="49">
        <v>40</v>
      </c>
      <c r="H34" s="49">
        <v>88</v>
      </c>
    </row>
    <row r="35" spans="1:8" ht="15.75" thickBot="1" x14ac:dyDescent="0.3">
      <c r="A35" s="90"/>
      <c r="B35" s="50" t="s">
        <v>106</v>
      </c>
      <c r="C35" s="50">
        <v>21</v>
      </c>
      <c r="D35" s="50">
        <v>25</v>
      </c>
      <c r="E35" s="50">
        <v>30</v>
      </c>
      <c r="F35" s="50">
        <v>25</v>
      </c>
      <c r="G35" s="50">
        <v>23</v>
      </c>
      <c r="H35" s="50">
        <v>111</v>
      </c>
    </row>
    <row r="36" spans="1:8" ht="15.75" thickBot="1" x14ac:dyDescent="0.3">
      <c r="A36" s="89"/>
      <c r="B36" s="50" t="s">
        <v>107</v>
      </c>
      <c r="C36" s="50">
        <v>24</v>
      </c>
      <c r="D36" s="50">
        <v>22</v>
      </c>
      <c r="E36" s="50">
        <v>22</v>
      </c>
      <c r="F36" s="50">
        <v>23</v>
      </c>
      <c r="G36" s="50">
        <v>23</v>
      </c>
      <c r="H36" s="50">
        <v>100</v>
      </c>
    </row>
    <row r="37" spans="1:8" ht="15.75" thickBot="1" x14ac:dyDescent="0.3">
      <c r="A37" s="88" t="s">
        <v>108</v>
      </c>
      <c r="B37" s="45" t="s">
        <v>102</v>
      </c>
      <c r="C37" s="45">
        <v>79</v>
      </c>
      <c r="D37" s="45">
        <v>77</v>
      </c>
      <c r="E37" s="45" t="s">
        <v>103</v>
      </c>
      <c r="F37" s="45">
        <v>78</v>
      </c>
      <c r="G37" s="45">
        <v>71</v>
      </c>
      <c r="H37" s="45">
        <v>91</v>
      </c>
    </row>
    <row r="38" spans="1:8" ht="15.75" thickBot="1" x14ac:dyDescent="0.3">
      <c r="A38" s="90"/>
      <c r="B38" s="49" t="s">
        <v>104</v>
      </c>
      <c r="C38" s="49">
        <v>67</v>
      </c>
      <c r="D38" s="49">
        <v>66</v>
      </c>
      <c r="E38" s="49" t="s">
        <v>103</v>
      </c>
      <c r="F38" s="49">
        <v>66</v>
      </c>
      <c r="G38" s="49">
        <v>71</v>
      </c>
      <c r="H38" s="49">
        <v>107</v>
      </c>
    </row>
    <row r="39" spans="1:8" ht="15.75" thickBot="1" x14ac:dyDescent="0.3">
      <c r="A39" s="90"/>
      <c r="B39" s="50" t="s">
        <v>105</v>
      </c>
      <c r="C39" s="50">
        <v>68</v>
      </c>
      <c r="D39" s="50">
        <v>71</v>
      </c>
      <c r="E39" s="50" t="s">
        <v>103</v>
      </c>
      <c r="F39" s="50">
        <v>69</v>
      </c>
      <c r="G39" s="50">
        <v>71</v>
      </c>
      <c r="H39" s="50">
        <v>102</v>
      </c>
    </row>
    <row r="40" spans="1:8" ht="15.75" thickBot="1" x14ac:dyDescent="0.3">
      <c r="A40" s="90"/>
      <c r="B40" s="50" t="s">
        <v>106</v>
      </c>
      <c r="C40" s="50">
        <v>53</v>
      </c>
      <c r="D40" s="50">
        <v>55</v>
      </c>
      <c r="E40" s="50">
        <v>53</v>
      </c>
      <c r="F40" s="50">
        <v>53</v>
      </c>
      <c r="G40" s="50">
        <v>56</v>
      </c>
      <c r="H40" s="50">
        <v>96</v>
      </c>
    </row>
    <row r="41" spans="1:8" ht="15.75" thickBot="1" x14ac:dyDescent="0.3">
      <c r="A41" s="89"/>
      <c r="B41" s="50" t="s">
        <v>107</v>
      </c>
      <c r="C41" s="50">
        <v>51</v>
      </c>
      <c r="D41" s="50">
        <v>51</v>
      </c>
      <c r="E41" s="50">
        <v>50</v>
      </c>
      <c r="F41" s="50">
        <v>51</v>
      </c>
      <c r="G41" s="50">
        <v>56</v>
      </c>
      <c r="H41" s="50">
        <v>91</v>
      </c>
    </row>
  </sheetData>
  <mergeCells count="43">
    <mergeCell ref="B1:B2"/>
    <mergeCell ref="C1:D2"/>
    <mergeCell ref="E1:E2"/>
    <mergeCell ref="F1:F2"/>
    <mergeCell ref="G1:G2"/>
    <mergeCell ref="D12:E12"/>
    <mergeCell ref="I1:I2"/>
    <mergeCell ref="J1:J2"/>
    <mergeCell ref="D3:E3"/>
    <mergeCell ref="D4:E4"/>
    <mergeCell ref="D5:E5"/>
    <mergeCell ref="D6:E6"/>
    <mergeCell ref="H1:H2"/>
    <mergeCell ref="D7:E7"/>
    <mergeCell ref="D8:E8"/>
    <mergeCell ref="D9:E9"/>
    <mergeCell ref="D10:E10"/>
    <mergeCell ref="D11:E11"/>
    <mergeCell ref="D22:E22"/>
    <mergeCell ref="D23:E23"/>
    <mergeCell ref="D24:E24"/>
    <mergeCell ref="D13:E13"/>
    <mergeCell ref="D14:E14"/>
    <mergeCell ref="D15:E15"/>
    <mergeCell ref="D16:E16"/>
    <mergeCell ref="D17:E17"/>
    <mergeCell ref="D18:E18"/>
    <mergeCell ref="H30:H31"/>
    <mergeCell ref="A32:A36"/>
    <mergeCell ref="A37:A41"/>
    <mergeCell ref="D25:E25"/>
    <mergeCell ref="D26:E26"/>
    <mergeCell ref="D27:E27"/>
    <mergeCell ref="D28:E28"/>
    <mergeCell ref="A3:A28"/>
    <mergeCell ref="A30:A31"/>
    <mergeCell ref="B30:B31"/>
    <mergeCell ref="C30:C31"/>
    <mergeCell ref="D30:D31"/>
    <mergeCell ref="E30:E31"/>
    <mergeCell ref="D19:E19"/>
    <mergeCell ref="D20:E20"/>
    <mergeCell ref="D21:E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PLA2 digestion -Mixture Soln</vt:lpstr>
      <vt:lpstr>PLA2 digestion - Results</vt:lpstr>
      <vt:lpstr>Abun of sn isomer in isom. mix</vt:lpstr>
      <vt:lpstr>'Abun of sn isomer in isom. mix'!_Hlk18172630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Baker, Dhanwin</cp:lastModifiedBy>
  <dcterms:created xsi:type="dcterms:W3CDTF">2015-06-05T18:19:34Z</dcterms:created>
  <dcterms:modified xsi:type="dcterms:W3CDTF">2025-03-28T16:51:43Z</dcterms:modified>
</cp:coreProperties>
</file>